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parker/Desktop/Data/Rio1 paper/New Figures_20191008/"/>
    </mc:Choice>
  </mc:AlternateContent>
  <xr:revisionPtr revIDLastSave="0" documentId="13_ncr:1_{0B36ADF5-7685-F04C-B635-8C9F1D3E0E56}" xr6:coauthVersionLast="45" xr6:coauthVersionMax="45" xr10:uidLastSave="{00000000-0000-0000-0000-000000000000}"/>
  <bookViews>
    <workbookView xWindow="40" yWindow="460" windowWidth="25320" windowHeight="14720" xr2:uid="{F220D6D4-9F3E-F54F-B01F-0FAD501B31AA}"/>
  </bookViews>
  <sheets>
    <sheet name="Figure 1B" sheetId="1" r:id="rId1"/>
    <sheet name="Figure 1C" sheetId="13" r:id="rId2"/>
    <sheet name="Figure 2" sheetId="3" r:id="rId3"/>
    <sheet name="Figure 3B" sheetId="4" r:id="rId4"/>
    <sheet name="Figure 3D" sheetId="5" r:id="rId5"/>
    <sheet name="Figure 4C" sheetId="6" r:id="rId6"/>
    <sheet name="Figure 4E" sheetId="7" r:id="rId7"/>
    <sheet name="Figure 4H" sheetId="8" r:id="rId8"/>
    <sheet name="Figure 5A" sheetId="9" r:id="rId9"/>
    <sheet name="Figure 5D" sheetId="10" r:id="rId10"/>
    <sheet name="Figure S4D" sheetId="11" r:id="rId11"/>
    <sheet name="Figure S5B" sheetId="12" r:id="rId12"/>
    <sheet name="Figure S6B" sheetId="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4" l="1"/>
  <c r="L7" i="4"/>
  <c r="D10" i="3" l="1"/>
  <c r="D11" i="3"/>
  <c r="C11" i="3"/>
  <c r="C10" i="3"/>
  <c r="B11" i="3"/>
  <c r="B10" i="3"/>
  <c r="K5" i="4" l="1"/>
  <c r="J5" i="4"/>
  <c r="I5" i="4"/>
  <c r="H6" i="4"/>
  <c r="H7" i="4"/>
  <c r="H8" i="4"/>
  <c r="H9" i="4"/>
  <c r="H10" i="4"/>
  <c r="H11" i="4"/>
  <c r="H12" i="4"/>
  <c r="H13" i="4"/>
  <c r="H14" i="4"/>
  <c r="H15" i="4"/>
  <c r="H16" i="4"/>
  <c r="H5" i="4"/>
  <c r="C18" i="9" l="1"/>
  <c r="D18" i="9" l="1"/>
  <c r="F11" i="12" l="1"/>
  <c r="F12" i="12"/>
  <c r="E12" i="12"/>
  <c r="E11" i="12"/>
  <c r="C12" i="12"/>
  <c r="C11" i="12"/>
  <c r="D8" i="11" l="1"/>
  <c r="D7" i="11"/>
  <c r="C7" i="11"/>
  <c r="C8" i="11"/>
  <c r="B8" i="11"/>
  <c r="B7" i="11"/>
  <c r="C9" i="2" l="1"/>
  <c r="B9" i="2"/>
  <c r="C8" i="2"/>
  <c r="B8" i="2"/>
  <c r="C21" i="10" l="1"/>
  <c r="C20" i="10"/>
  <c r="D19" i="10"/>
  <c r="E19" i="10"/>
  <c r="F19" i="10"/>
  <c r="F20" i="10" s="1"/>
  <c r="G19" i="10"/>
  <c r="H19" i="10"/>
  <c r="C19" i="10"/>
  <c r="F21" i="8"/>
  <c r="D19" i="8"/>
  <c r="E19" i="8"/>
  <c r="F19" i="8"/>
  <c r="G19" i="8"/>
  <c r="H19" i="8"/>
  <c r="F20" i="8" s="1"/>
  <c r="C19" i="8"/>
  <c r="C21" i="8" s="1"/>
  <c r="F21" i="10" l="1"/>
  <c r="C20" i="8"/>
  <c r="D8" i="7"/>
  <c r="F7" i="7" s="1"/>
  <c r="D9" i="7"/>
  <c r="E7" i="7" s="1"/>
  <c r="D4" i="7"/>
  <c r="D5" i="7"/>
  <c r="F4" i="7" s="1"/>
  <c r="D6" i="7"/>
  <c r="D13" i="7"/>
  <c r="F13" i="7" s="1"/>
  <c r="D14" i="7"/>
  <c r="D15" i="7"/>
  <c r="D10" i="7"/>
  <c r="D11" i="7"/>
  <c r="F10" i="7" s="1"/>
  <c r="D12" i="7"/>
  <c r="D7" i="7"/>
  <c r="E10" i="7" l="1"/>
  <c r="E4" i="7"/>
  <c r="E13" i="7"/>
  <c r="N31" i="6"/>
  <c r="N12" i="6"/>
  <c r="M8" i="6"/>
  <c r="M11" i="6"/>
  <c r="M12" i="6"/>
  <c r="O12" i="6" s="1"/>
  <c r="M13" i="6"/>
  <c r="M6" i="6"/>
  <c r="M25" i="6"/>
  <c r="M28" i="6"/>
  <c r="M29" i="6"/>
  <c r="O29" i="6" s="1"/>
  <c r="M30" i="6"/>
  <c r="M23" i="6"/>
  <c r="J25" i="6"/>
  <c r="J23" i="6"/>
  <c r="J28" i="6"/>
  <c r="O28" i="6" s="1"/>
  <c r="J29" i="6"/>
  <c r="J30" i="6"/>
  <c r="J8" i="6"/>
  <c r="J11" i="6"/>
  <c r="J12" i="6"/>
  <c r="J13" i="6"/>
  <c r="J6" i="6"/>
  <c r="D24" i="6"/>
  <c r="D25" i="6"/>
  <c r="D26" i="6"/>
  <c r="D27" i="6"/>
  <c r="D30" i="6"/>
  <c r="D31" i="6"/>
  <c r="D32" i="6"/>
  <c r="D23" i="6"/>
  <c r="D7" i="6"/>
  <c r="D8" i="6"/>
  <c r="D9" i="6"/>
  <c r="D10" i="6"/>
  <c r="D13" i="6"/>
  <c r="D14" i="6"/>
  <c r="D15" i="6"/>
  <c r="D6" i="6"/>
  <c r="G24" i="6"/>
  <c r="O24" i="6" s="1"/>
  <c r="G25" i="6"/>
  <c r="G26" i="6"/>
  <c r="O26" i="6" s="1"/>
  <c r="G27" i="6"/>
  <c r="N27" i="6" s="1"/>
  <c r="G30" i="6"/>
  <c r="G31" i="6"/>
  <c r="O31" i="6" s="1"/>
  <c r="G32" i="6"/>
  <c r="O32" i="6" s="1"/>
  <c r="G23" i="6"/>
  <c r="G7" i="6"/>
  <c r="O7" i="6" s="1"/>
  <c r="G8" i="6"/>
  <c r="G9" i="6"/>
  <c r="O9" i="6" s="1"/>
  <c r="G10" i="6"/>
  <c r="O10" i="6" s="1"/>
  <c r="G13" i="6"/>
  <c r="O13" i="6" s="1"/>
  <c r="G14" i="6"/>
  <c r="O14" i="6" s="1"/>
  <c r="G15" i="6"/>
  <c r="O15" i="6" s="1"/>
  <c r="G6" i="6"/>
  <c r="O30" i="6" l="1"/>
  <c r="N6" i="6"/>
  <c r="O8" i="6"/>
  <c r="N9" i="6"/>
  <c r="O23" i="6"/>
  <c r="O25" i="6"/>
  <c r="O11" i="6"/>
  <c r="N32" i="6"/>
  <c r="O27" i="6"/>
  <c r="N28" i="6"/>
  <c r="N24" i="6"/>
  <c r="O6" i="6"/>
  <c r="N15" i="6"/>
  <c r="N11" i="6"/>
  <c r="N7" i="6"/>
  <c r="N30" i="6"/>
  <c r="N26" i="6"/>
  <c r="N13" i="6"/>
  <c r="N8" i="6"/>
  <c r="N14" i="6"/>
  <c r="N10" i="6"/>
  <c r="N23" i="6"/>
  <c r="N29" i="6"/>
  <c r="N25" i="6"/>
  <c r="F19" i="5"/>
  <c r="F21" i="5" s="1"/>
  <c r="F18" i="5"/>
  <c r="G18" i="5"/>
  <c r="H18" i="5"/>
  <c r="I18" i="5"/>
  <c r="J18" i="5"/>
  <c r="K18" i="5"/>
  <c r="L18" i="5"/>
  <c r="K19" i="5" s="1"/>
  <c r="M18" i="5"/>
  <c r="N18" i="5"/>
  <c r="O18" i="5"/>
  <c r="K20" i="5" l="1"/>
  <c r="K21" i="5"/>
  <c r="F20" i="5"/>
  <c r="D18" i="5"/>
  <c r="E18" i="5"/>
  <c r="C18" i="5"/>
  <c r="C20" i="5" l="1"/>
  <c r="C21" i="5"/>
  <c r="E5" i="4"/>
  <c r="E16" i="4"/>
  <c r="I16" i="4" s="1"/>
  <c r="E15" i="4"/>
  <c r="E14" i="4"/>
  <c r="E13" i="4"/>
  <c r="I13" i="4" s="1"/>
  <c r="E12" i="4"/>
  <c r="I12" i="4" s="1"/>
  <c r="E11" i="4"/>
  <c r="E10" i="4"/>
  <c r="E9" i="4"/>
  <c r="I9" i="4" s="1"/>
  <c r="E8" i="4"/>
  <c r="I8" i="4" s="1"/>
  <c r="E7" i="4"/>
  <c r="E6" i="4"/>
  <c r="I14" i="4" l="1"/>
  <c r="I6" i="4"/>
  <c r="I10" i="4"/>
  <c r="K8" i="4" s="1"/>
  <c r="K14" i="4"/>
  <c r="I7" i="4"/>
  <c r="I11" i="4"/>
  <c r="I15" i="4"/>
  <c r="J14" i="4" s="1"/>
  <c r="B35" i="1"/>
  <c r="K35" i="1"/>
  <c r="E39" i="1" s="1"/>
  <c r="L35" i="1"/>
  <c r="H35" i="1"/>
  <c r="D35" i="1"/>
  <c r="C35" i="1"/>
  <c r="E35" i="1"/>
  <c r="F35" i="1"/>
  <c r="I35" i="1"/>
  <c r="J35" i="1"/>
  <c r="J8" i="4" l="1"/>
  <c r="K11" i="4"/>
  <c r="J11" i="4"/>
  <c r="D39" i="1"/>
  <c r="B39" i="1"/>
  <c r="C39" i="1"/>
  <c r="F39" i="1"/>
  <c r="G5" i="13"/>
  <c r="F11" i="13"/>
  <c r="H11" i="13" s="1"/>
  <c r="H5" i="13"/>
  <c r="H9" i="13"/>
  <c r="F5" i="13"/>
  <c r="H6" i="13" s="1"/>
  <c r="H14" i="13" l="1"/>
  <c r="G8" i="13"/>
  <c r="G13" i="13"/>
  <c r="G7" i="13"/>
  <c r="H8" i="13"/>
  <c r="G12" i="13"/>
  <c r="H13" i="13"/>
  <c r="G6" i="13"/>
  <c r="I5" i="13" s="1"/>
  <c r="H7" i="13"/>
  <c r="G11" i="13"/>
  <c r="H16" i="13"/>
  <c r="H12" i="13"/>
  <c r="G9" i="13"/>
  <c r="H10" i="13"/>
  <c r="G14" i="13"/>
  <c r="H15" i="13"/>
  <c r="L5" i="13" l="1"/>
  <c r="I11" i="13"/>
  <c r="J11" i="13"/>
  <c r="J5" i="13"/>
  <c r="L11" i="13"/>
  <c r="K11" i="13"/>
  <c r="K5" i="13"/>
</calcChain>
</file>

<file path=xl/sharedStrings.xml><?xml version="1.0" encoding="utf-8"?>
<sst xmlns="http://schemas.openxmlformats.org/spreadsheetml/2006/main" count="267" uniqueCount="118">
  <si>
    <t>Cell Type</t>
  </si>
  <si>
    <t>Gal::Nob1 + Nob1</t>
  </si>
  <si>
    <t>Gal::Nob1 + e.v. (∆Nob1)</t>
  </si>
  <si>
    <t>Biological replicate</t>
  </si>
  <si>
    <t>Doubling Times (min)</t>
  </si>
  <si>
    <t>Doubling Times (min) in indicated media</t>
  </si>
  <si>
    <t>YPD (no stress)</t>
  </si>
  <si>
    <t>YPD + 1M NaCl</t>
  </si>
  <si>
    <t>YPD + 10 mM Caffeine</t>
  </si>
  <si>
    <t>Fold change in doubling relative to no stress</t>
  </si>
  <si>
    <t>NaCl</t>
  </si>
  <si>
    <t>Caffeine</t>
  </si>
  <si>
    <t>Nob1</t>
  </si>
  <si>
    <t>Average growth in YPD (no stress) (min)</t>
  </si>
  <si>
    <t>Average fold change</t>
  </si>
  <si>
    <t>Standard error of the mean (SEM)</t>
  </si>
  <si>
    <t>Start-Site</t>
  </si>
  <si>
    <t>Decoding</t>
  </si>
  <si>
    <t>Stop</t>
  </si>
  <si>
    <t>% Misincoporation</t>
  </si>
  <si>
    <t>% Read-Through</t>
  </si>
  <si>
    <t>% Frameshift</t>
  </si>
  <si>
    <t>Gal::Nob1 + e.v.</t>
  </si>
  <si>
    <t>Average</t>
  </si>
  <si>
    <t>(-1) Frameshift</t>
  </si>
  <si>
    <t>(+1) Frameshift</t>
  </si>
  <si>
    <t>H44-D</t>
  </si>
  <si>
    <t>H44-A2</t>
  </si>
  <si>
    <t>D-A2</t>
  </si>
  <si>
    <t>Replicate 1</t>
  </si>
  <si>
    <t>Replicate 2</t>
  </si>
  <si>
    <t>Replicate 3</t>
  </si>
  <si>
    <t>Standard Deviation</t>
  </si>
  <si>
    <r>
      <t>K</t>
    </r>
    <r>
      <rPr>
        <b/>
        <vertAlign val="subscript"/>
        <sz val="10"/>
        <color theme="1"/>
        <rFont val="Arial"/>
        <family val="2"/>
      </rPr>
      <t xml:space="preserve">d </t>
    </r>
  </si>
  <si>
    <t>Biological Replicate</t>
  </si>
  <si>
    <t>20S</t>
  </si>
  <si>
    <t>20S/U2</t>
  </si>
  <si>
    <t>Technical Replicate 1</t>
  </si>
  <si>
    <t>Genetic Condition</t>
  </si>
  <si>
    <t>WT + Nob1 + e.v.</t>
  </si>
  <si>
    <t>WT + Nob1 + Rio1</t>
  </si>
  <si>
    <t>WT + Nob1-D15N + e.v.</t>
  </si>
  <si>
    <t>WT + Nob1-D15N + Rio1</t>
  </si>
  <si>
    <t>Average: Technical Replicates</t>
  </si>
  <si>
    <t>Average: Biological Replicates</t>
  </si>
  <si>
    <t>20S accumulation</t>
  </si>
  <si>
    <t>20S accumulation per fraction</t>
  </si>
  <si>
    <t>Gal::Nob1</t>
  </si>
  <si>
    <t>1 (Square)</t>
  </si>
  <si>
    <t>Gradient Fraction Number</t>
  </si>
  <si>
    <t>3 (Triangle)</t>
  </si>
  <si>
    <t>2 (Circle)</t>
  </si>
  <si>
    <t>Technical Replicate 2</t>
  </si>
  <si>
    <t>Technical Replicate 3</t>
  </si>
  <si>
    <t>Averaged technical replicates</t>
  </si>
  <si>
    <t>Averaged biological replicates</t>
  </si>
  <si>
    <t>Bound Nob1 (B)</t>
  </si>
  <si>
    <t>Bound Pno1 (B)</t>
  </si>
  <si>
    <t>% Pno1 released</t>
  </si>
  <si>
    <t>Condition</t>
  </si>
  <si>
    <t>pre-40S</t>
  </si>
  <si>
    <t>Rio1</t>
  </si>
  <si>
    <t>Rio1 + ATP</t>
  </si>
  <si>
    <t>Rio1 + ADP</t>
  </si>
  <si>
    <t>Rio1 + AMPPNP</t>
  </si>
  <si>
    <t>Rio1-D244A + ATP</t>
  </si>
  <si>
    <t>Rios-D261A + ATP</t>
  </si>
  <si>
    <t>ATP</t>
  </si>
  <si>
    <t>ADP</t>
  </si>
  <si>
    <t>AMPPNP</t>
  </si>
  <si>
    <t>Replicate 4</t>
  </si>
  <si>
    <t xml:space="preserve">Released Nob1 (R) </t>
  </si>
  <si>
    <t>% Nob1 Released</t>
  </si>
  <si>
    <t>Average % Nob1 Released</t>
  </si>
  <si>
    <t xml:space="preserve">Released Pno1 (R) </t>
  </si>
  <si>
    <t>Average % Pno1 Released</t>
  </si>
  <si>
    <t>Pno1 + Rio1</t>
  </si>
  <si>
    <t>Pno1 + e.v.</t>
  </si>
  <si>
    <t>Pno1-KKKF + Rio1</t>
  </si>
  <si>
    <t>Pno1-KKKF + e.v.</t>
  </si>
  <si>
    <t>Pno1</t>
  </si>
  <si>
    <t>% 20S in 80S peak (fractions 6-7)</t>
  </si>
  <si>
    <t>% 20S in polysomes (fractions 8-13)</t>
  </si>
  <si>
    <t>Gal::Pno1; Gal::Rio1</t>
  </si>
  <si>
    <t>Gal::Nob1 + Nob1-363</t>
  </si>
  <si>
    <t>Nob1-363</t>
  </si>
  <si>
    <t>Rio1 + Nob1 + Pno1</t>
  </si>
  <si>
    <t>Nob1 + Pno1</t>
  </si>
  <si>
    <t>Time (min) for 50% ATP hydrolysis</t>
  </si>
  <si>
    <t>NA</t>
  </si>
  <si>
    <t xml:space="preserve">Average </t>
  </si>
  <si>
    <t>Pno1  + e.v.</t>
  </si>
  <si>
    <t>600+</t>
  </si>
  <si>
    <t>Quantification</t>
  </si>
  <si>
    <t>20S Accumulation</t>
  </si>
  <si>
    <t>U2 Accumulation</t>
  </si>
  <si>
    <t>20S Accumulation per fraction</t>
  </si>
  <si>
    <t>U2 accumulation</t>
  </si>
  <si>
    <t>∆Nob1 normalized to WT  (Gal::Nob1 + e.v./ Gal::Nob1 + Nob1) Fidelity</t>
  </si>
  <si>
    <t>% in polysomes (fractions 8-13)</t>
  </si>
  <si>
    <t>Related to Figure 1C</t>
  </si>
  <si>
    <t>Related to Figure 2</t>
  </si>
  <si>
    <t>Related to Figure 3B</t>
  </si>
  <si>
    <t>Related to Figure 3D</t>
  </si>
  <si>
    <t>Related to Figure 4C</t>
  </si>
  <si>
    <t>Related to Figure 4E</t>
  </si>
  <si>
    <t>Related to Figure 4H</t>
  </si>
  <si>
    <t>Related to Figure 5A</t>
  </si>
  <si>
    <t>Related to Figure 5D</t>
  </si>
  <si>
    <t>Related to Figure S4D</t>
  </si>
  <si>
    <t>Related to Figure S5B</t>
  </si>
  <si>
    <t>Related to Figure S6B</t>
  </si>
  <si>
    <t>Related to Figure 1B</t>
  </si>
  <si>
    <t>Replicate 5</t>
  </si>
  <si>
    <t>Fold change in 20S accumulation</t>
  </si>
  <si>
    <t>WT + Nob1-D15N + e.v./ WT + Nob1 + e.v.</t>
  </si>
  <si>
    <t>WT + Nob1-D15N + Rio1/ WT + Nob1 + Rio1</t>
  </si>
  <si>
    <t>Firefly/Renilla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Alignment="1">
      <alignment horizontal="right"/>
    </xf>
    <xf numFmtId="0" fontId="0" fillId="0" borderId="0" xfId="0" applyAlignme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0" fillId="0" borderId="0" xfId="0" applyFont="1" applyFill="1"/>
    <xf numFmtId="0" fontId="9" fillId="0" borderId="0" xfId="0" applyFont="1" applyFill="1" applyAlignment="1">
      <alignment horizontal="center" vertical="center" wrapText="1"/>
    </xf>
    <xf numFmtId="164" fontId="9" fillId="0" borderId="0" xfId="0" applyNumberFormat="1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/>
    <xf numFmtId="165" fontId="8" fillId="0" borderId="0" xfId="0" applyNumberFormat="1" applyFont="1" applyAlignment="1">
      <alignment horizontal="center"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0" xfId="0" applyFont="1"/>
    <xf numFmtId="0" fontId="2" fillId="0" borderId="0" xfId="0" applyFont="1" applyAlignment="1"/>
    <xf numFmtId="0" fontId="9" fillId="0" borderId="0" xfId="0" applyFont="1" applyAlignment="1">
      <alignment horizontal="right"/>
    </xf>
    <xf numFmtId="0" fontId="8" fillId="0" borderId="0" xfId="0" applyFont="1" applyAlignme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9" fillId="0" borderId="0" xfId="0" applyFont="1" applyAlignment="1">
      <alignment vertical="center" wrapText="1"/>
    </xf>
    <xf numFmtId="0" fontId="9" fillId="0" borderId="0" xfId="0" applyFont="1" applyAlignme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2" fontId="8" fillId="0" borderId="0" xfId="0" applyNumberFormat="1" applyFont="1" applyAlignment="1">
      <alignment horizontal="right"/>
    </xf>
    <xf numFmtId="4" fontId="8" fillId="0" borderId="0" xfId="0" applyNumberFormat="1" applyFont="1" applyAlignment="1">
      <alignment horizontal="right"/>
    </xf>
    <xf numFmtId="0" fontId="9" fillId="0" borderId="0" xfId="0" applyFont="1" applyAlignment="1">
      <alignment horizontal="right" vertical="center" wrapText="1"/>
    </xf>
    <xf numFmtId="0" fontId="8" fillId="0" borderId="0" xfId="0" applyFont="1" applyAlignment="1">
      <alignment horizontal="right" vertical="center" wrapText="1"/>
    </xf>
    <xf numFmtId="0" fontId="9" fillId="0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top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right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17913-7A70-2B4D-AF0D-E8419F58559E}">
  <dimension ref="A1:N44"/>
  <sheetViews>
    <sheetView tabSelected="1" zoomScale="91" workbookViewId="0"/>
  </sheetViews>
  <sheetFormatPr baseColWidth="10" defaultRowHeight="16" x14ac:dyDescent="0.2"/>
  <cols>
    <col min="1" max="1" width="39.83203125" style="21" bestFit="1" customWidth="1"/>
    <col min="2" max="2" width="21.83203125" style="21" bestFit="1" customWidth="1"/>
    <col min="3" max="3" width="20.33203125" style="21" bestFit="1" customWidth="1"/>
    <col min="4" max="4" width="18.6640625" style="21" bestFit="1" customWidth="1"/>
    <col min="5" max="5" width="15.5" style="21" bestFit="1" customWidth="1"/>
    <col min="6" max="6" width="16" style="21" bestFit="1" customWidth="1"/>
    <col min="7" max="7" width="10.83203125" style="4"/>
    <col min="8" max="8" width="21.83203125" style="23" bestFit="1" customWidth="1"/>
    <col min="9" max="9" width="20.33203125" style="23" bestFit="1" customWidth="1"/>
    <col min="10" max="10" width="18.6640625" style="23" bestFit="1" customWidth="1"/>
    <col min="11" max="11" width="15.5" style="23" bestFit="1" customWidth="1"/>
    <col min="12" max="12" width="16" style="23" bestFit="1" customWidth="1"/>
    <col min="13" max="14" width="10.83203125" style="4"/>
  </cols>
  <sheetData>
    <row r="1" spans="1:14" ht="20" x14ac:dyDescent="0.2">
      <c r="A1" s="28" t="s">
        <v>112</v>
      </c>
    </row>
    <row r="2" spans="1:14" s="6" customFormat="1" ht="18" customHeight="1" x14ac:dyDescent="0.2">
      <c r="A2" s="14"/>
      <c r="B2" s="46" t="s">
        <v>1</v>
      </c>
      <c r="C2" s="46"/>
      <c r="D2" s="46"/>
      <c r="E2" s="46"/>
      <c r="F2" s="46"/>
      <c r="G2" s="15"/>
      <c r="H2" s="46" t="s">
        <v>22</v>
      </c>
      <c r="I2" s="46"/>
      <c r="J2" s="46"/>
      <c r="K2" s="46"/>
      <c r="L2" s="46"/>
      <c r="M2" s="15"/>
      <c r="N2" s="15"/>
    </row>
    <row r="3" spans="1:14" s="6" customFormat="1" ht="17" x14ac:dyDescent="0.2">
      <c r="A3" s="14"/>
      <c r="B3" s="16" t="s">
        <v>16</v>
      </c>
      <c r="C3" s="16" t="s">
        <v>17</v>
      </c>
      <c r="D3" s="16" t="s">
        <v>18</v>
      </c>
      <c r="E3" s="16" t="s">
        <v>24</v>
      </c>
      <c r="F3" s="16" t="s">
        <v>25</v>
      </c>
      <c r="G3" s="15"/>
      <c r="H3" s="16" t="s">
        <v>16</v>
      </c>
      <c r="I3" s="16" t="s">
        <v>17</v>
      </c>
      <c r="J3" s="16" t="s">
        <v>18</v>
      </c>
      <c r="K3" s="16" t="s">
        <v>24</v>
      </c>
      <c r="L3" s="16" t="s">
        <v>25</v>
      </c>
      <c r="M3" s="15"/>
      <c r="N3" s="15"/>
    </row>
    <row r="4" spans="1:14" s="7" customFormat="1" ht="34" x14ac:dyDescent="0.2">
      <c r="A4" s="17"/>
      <c r="B4" s="18" t="s">
        <v>117</v>
      </c>
      <c r="C4" s="18" t="s">
        <v>19</v>
      </c>
      <c r="D4" s="18" t="s">
        <v>20</v>
      </c>
      <c r="E4" s="18" t="s">
        <v>21</v>
      </c>
      <c r="F4" s="18" t="s">
        <v>21</v>
      </c>
      <c r="H4" s="18" t="s">
        <v>117</v>
      </c>
      <c r="I4" s="18" t="s">
        <v>19</v>
      </c>
      <c r="J4" s="18" t="s">
        <v>20</v>
      </c>
      <c r="K4" s="18" t="s">
        <v>21</v>
      </c>
      <c r="L4" s="18" t="s">
        <v>21</v>
      </c>
    </row>
    <row r="5" spans="1:14" s="6" customFormat="1" x14ac:dyDescent="0.2">
      <c r="A5" s="19"/>
      <c r="B5" s="20">
        <v>3.6128468177230467E-3</v>
      </c>
      <c r="C5" s="19">
        <v>0.14054065620328632</v>
      </c>
      <c r="D5" s="19">
        <v>0.17064829445959273</v>
      </c>
      <c r="E5" s="19">
        <v>8.3067245666956904</v>
      </c>
      <c r="F5" s="19">
        <v>15.730343461819357</v>
      </c>
      <c r="G5" s="15"/>
      <c r="H5" s="20">
        <v>5.7627936468954647E-3</v>
      </c>
      <c r="I5" s="19">
        <v>0.155364331394929</v>
      </c>
      <c r="J5" s="19">
        <v>9.9170218142370453E-2</v>
      </c>
      <c r="K5" s="19">
        <v>7.4704741307605405</v>
      </c>
      <c r="L5" s="19">
        <v>12.733515374061424</v>
      </c>
      <c r="M5" s="15"/>
      <c r="N5" s="15"/>
    </row>
    <row r="6" spans="1:14" s="6" customFormat="1" x14ac:dyDescent="0.2">
      <c r="A6" s="19"/>
      <c r="B6" s="19">
        <v>3.8009061565722219E-3</v>
      </c>
      <c r="C6" s="19">
        <v>0.12710920730809766</v>
      </c>
      <c r="D6" s="19">
        <v>0.17849171243508302</v>
      </c>
      <c r="E6" s="19">
        <v>8.3678428136431915</v>
      </c>
      <c r="F6" s="19">
        <v>15.491702086368262</v>
      </c>
      <c r="G6" s="15"/>
      <c r="H6" s="19">
        <v>5.6676736206306231E-3</v>
      </c>
      <c r="I6" s="19">
        <v>0.16114842015647785</v>
      </c>
      <c r="J6" s="19">
        <v>9.6543221578750865E-2</v>
      </c>
      <c r="K6" s="19">
        <v>7.2403623335531293</v>
      </c>
      <c r="L6" s="19">
        <v>12.948205196149962</v>
      </c>
      <c r="M6" s="15"/>
      <c r="N6" s="15"/>
    </row>
    <row r="7" spans="1:14" s="6" customFormat="1" x14ac:dyDescent="0.2">
      <c r="A7" s="19"/>
      <c r="B7" s="19">
        <v>3.8719007328596481E-3</v>
      </c>
      <c r="C7" s="19">
        <v>0.15310536577037998</v>
      </c>
      <c r="D7" s="19">
        <v>0.13845007587144481</v>
      </c>
      <c r="E7" s="19">
        <v>6.9481748212752867</v>
      </c>
      <c r="F7" s="19">
        <v>13.647807447062323</v>
      </c>
      <c r="G7" s="15"/>
      <c r="H7" s="19">
        <v>6.7427756522317819E-3</v>
      </c>
      <c r="I7" s="19">
        <v>0.13806387510284429</v>
      </c>
      <c r="J7" s="19">
        <v>9.2702376736774658E-2</v>
      </c>
      <c r="K7" s="19">
        <v>6.6451340004784436</v>
      </c>
      <c r="L7" s="19">
        <v>13.590589369129502</v>
      </c>
      <c r="M7" s="15"/>
      <c r="N7" s="15"/>
    </row>
    <row r="8" spans="1:14" s="6" customFormat="1" x14ac:dyDescent="0.2">
      <c r="A8" s="19"/>
      <c r="B8" s="19">
        <v>3.9162277773653409E-3</v>
      </c>
      <c r="C8" s="19">
        <v>0.13815405941467171</v>
      </c>
      <c r="D8" s="19">
        <v>0.14344431345521341</v>
      </c>
      <c r="E8" s="19">
        <v>6.7858942278036762</v>
      </c>
      <c r="F8" s="19">
        <v>14.405218320314342</v>
      </c>
      <c r="G8" s="15"/>
      <c r="H8" s="19">
        <v>5.8553150966315507E-3</v>
      </c>
      <c r="I8" s="19">
        <v>0.13873659429851359</v>
      </c>
      <c r="J8" s="19">
        <v>0.11067292241873684</v>
      </c>
      <c r="K8" s="19">
        <v>6.4897580081288684</v>
      </c>
      <c r="L8" s="19">
        <v>13.501691943367137</v>
      </c>
      <c r="M8" s="15"/>
      <c r="N8" s="15"/>
    </row>
    <row r="9" spans="1:14" s="6" customFormat="1" x14ac:dyDescent="0.2">
      <c r="A9" s="19"/>
      <c r="B9" s="20">
        <v>3.5277748163712683E-3</v>
      </c>
      <c r="C9" s="19">
        <v>0.13405014904751994</v>
      </c>
      <c r="D9" s="19">
        <v>0.14265082964644676</v>
      </c>
      <c r="E9" s="19">
        <v>6.7224104183460032</v>
      </c>
      <c r="F9" s="19">
        <v>12.807566395913078</v>
      </c>
      <c r="G9" s="15"/>
      <c r="H9" s="19">
        <v>5.7285172246578876E-3</v>
      </c>
      <c r="I9" s="19">
        <v>0.13374553036294129</v>
      </c>
      <c r="J9" s="19">
        <v>8.1048941799720067E-2</v>
      </c>
      <c r="K9" s="19">
        <v>6.1266543126880686</v>
      </c>
      <c r="L9" s="19">
        <v>13.480404442384428</v>
      </c>
      <c r="M9" s="15"/>
      <c r="N9" s="15"/>
    </row>
    <row r="10" spans="1:14" s="6" customFormat="1" x14ac:dyDescent="0.2">
      <c r="A10" s="19"/>
      <c r="B10" s="19">
        <v>3.9094859884700166E-3</v>
      </c>
      <c r="C10" s="19">
        <v>0.13698525737269412</v>
      </c>
      <c r="D10" s="19">
        <v>0.14410299056394085</v>
      </c>
      <c r="E10" s="19">
        <v>6.6352586899755037</v>
      </c>
      <c r="F10" s="19">
        <v>12.95695454343122</v>
      </c>
      <c r="G10" s="15"/>
      <c r="H10" s="19">
        <v>6.2965646186888165E-3</v>
      </c>
      <c r="I10" s="19">
        <v>0.13197032508420414</v>
      </c>
      <c r="J10" s="19">
        <v>0.11948682160162159</v>
      </c>
      <c r="K10" s="19">
        <v>6.0215095930238185</v>
      </c>
      <c r="L10" s="19">
        <v>13.429771955972097</v>
      </c>
      <c r="M10" s="15"/>
      <c r="N10" s="15"/>
    </row>
    <row r="11" spans="1:14" x14ac:dyDescent="0.2">
      <c r="B11" s="22">
        <v>3.9475212504882385E-3</v>
      </c>
      <c r="C11" s="21">
        <v>0.2538095043027298</v>
      </c>
      <c r="D11" s="21">
        <v>8.3854157227928161E-2</v>
      </c>
      <c r="E11" s="21">
        <v>6.9454356127400567</v>
      </c>
      <c r="F11" s="22">
        <v>13.488327068713421</v>
      </c>
      <c r="H11" s="21">
        <v>5.3448979228046863E-3</v>
      </c>
      <c r="I11" s="21">
        <v>0.15338584045052131</v>
      </c>
      <c r="J11" s="21">
        <v>0.12776068725247139</v>
      </c>
      <c r="K11" s="21">
        <v>6.6989121237180163</v>
      </c>
      <c r="L11" s="21">
        <v>13.834372103185274</v>
      </c>
    </row>
    <row r="12" spans="1:14" x14ac:dyDescent="0.2">
      <c r="B12" s="21">
        <v>3.9368539688126366E-3</v>
      </c>
      <c r="C12" s="21">
        <v>0.20004715407489995</v>
      </c>
      <c r="D12" s="21">
        <v>8.6345212318568135E-2</v>
      </c>
      <c r="E12" s="21">
        <v>7.0190099675888007</v>
      </c>
      <c r="F12" s="22">
        <v>14.44621804521217</v>
      </c>
      <c r="H12" s="21">
        <v>5.2779146007891397E-3</v>
      </c>
      <c r="I12" s="21">
        <v>0.14654525064356663</v>
      </c>
      <c r="J12" s="21">
        <v>0.1303760092880909</v>
      </c>
      <c r="K12" s="21">
        <v>6.927145008842361</v>
      </c>
      <c r="L12" s="21">
        <v>15.061464406883671</v>
      </c>
    </row>
    <row r="13" spans="1:14" x14ac:dyDescent="0.2">
      <c r="B13" s="21">
        <v>5.7208743223020877E-3</v>
      </c>
      <c r="C13" s="21">
        <v>0.19135041190934918</v>
      </c>
      <c r="D13" s="21">
        <v>8.478624438123368E-2</v>
      </c>
      <c r="E13" s="21">
        <v>6.9322375480111251</v>
      </c>
      <c r="F13" s="22">
        <v>14.828028790125336</v>
      </c>
      <c r="H13" s="21">
        <v>5.9346106058935037E-3</v>
      </c>
      <c r="I13" s="21">
        <v>0.14889372418288574</v>
      </c>
      <c r="J13" s="21">
        <v>0.11270361783996899</v>
      </c>
      <c r="K13" s="21">
        <v>8.3047558007708293</v>
      </c>
      <c r="L13" s="21">
        <v>13.495134342816591</v>
      </c>
    </row>
    <row r="14" spans="1:14" x14ac:dyDescent="0.2">
      <c r="B14" s="21">
        <v>5.9254286705483199E-3</v>
      </c>
      <c r="C14" s="21">
        <v>0.18309153993813904</v>
      </c>
      <c r="D14" s="21">
        <v>9.1136249839714509E-2</v>
      </c>
      <c r="E14" s="21">
        <v>6.9572447659330479</v>
      </c>
      <c r="F14" s="22">
        <v>14.420079600966346</v>
      </c>
      <c r="H14" s="21">
        <v>5.6710966865544006E-3</v>
      </c>
      <c r="I14" s="21">
        <v>0.15722764215361054</v>
      </c>
      <c r="J14" s="21">
        <v>0.11670455696487854</v>
      </c>
      <c r="K14" s="21">
        <v>8.2608804193006691</v>
      </c>
      <c r="L14" s="21">
        <v>13.18324670341095</v>
      </c>
    </row>
    <row r="15" spans="1:14" x14ac:dyDescent="0.2">
      <c r="B15" s="21">
        <v>6.9739688541104669E-3</v>
      </c>
      <c r="C15" s="21">
        <v>0.18784256917029771</v>
      </c>
      <c r="D15" s="22">
        <v>0.11277093499505025</v>
      </c>
      <c r="E15" s="22">
        <v>6.6641796314753794</v>
      </c>
      <c r="F15" s="22">
        <v>14.746452455891227</v>
      </c>
      <c r="H15" s="21">
        <v>5.5134710373234072E-3</v>
      </c>
      <c r="I15" s="21">
        <v>0.15017986519756046</v>
      </c>
      <c r="J15" s="21">
        <v>0.11080132898962436</v>
      </c>
      <c r="L15" s="21">
        <v>13.34480753342984</v>
      </c>
    </row>
    <row r="16" spans="1:14" x14ac:dyDescent="0.2">
      <c r="B16" s="21">
        <v>6.5496634924055693E-3</v>
      </c>
      <c r="C16" s="21">
        <v>0.17413395794273909</v>
      </c>
      <c r="D16" s="22">
        <v>0.13109869656179055</v>
      </c>
      <c r="E16" s="22">
        <v>7.1211227960434682</v>
      </c>
      <c r="F16" s="22">
        <v>15.060930872407308</v>
      </c>
      <c r="H16" s="21">
        <v>5.9721867270384806E-3</v>
      </c>
      <c r="I16" s="21">
        <v>0.14875486009993949</v>
      </c>
      <c r="J16" s="21">
        <v>0.10784375927157376</v>
      </c>
    </row>
    <row r="17" spans="2:12" x14ac:dyDescent="0.2">
      <c r="B17" s="21">
        <v>6.9856934949598356E-3</v>
      </c>
      <c r="C17" s="22">
        <v>0.1558659108179887</v>
      </c>
      <c r="D17" s="21">
        <v>0.13249902080258366</v>
      </c>
      <c r="E17" s="22">
        <v>6.9494923464251119</v>
      </c>
      <c r="F17" s="22">
        <v>14.561571582994501</v>
      </c>
      <c r="H17" s="21">
        <v>1.0653072254991645E-2</v>
      </c>
      <c r="I17" s="21">
        <v>0.15000663747637921</v>
      </c>
      <c r="J17" s="21">
        <v>0.10065288624315571</v>
      </c>
    </row>
    <row r="18" spans="2:12" x14ac:dyDescent="0.2">
      <c r="B18" s="21">
        <v>7.4614890392472096E-3</v>
      </c>
      <c r="C18" s="21">
        <v>0.18801668135734395</v>
      </c>
      <c r="D18" s="21">
        <v>0.13408487121304555</v>
      </c>
      <c r="E18" s="22">
        <v>9.3693796971735814</v>
      </c>
      <c r="F18" s="22">
        <v>15.269048917966103</v>
      </c>
      <c r="H18" s="21">
        <v>1.1004427524170711E-2</v>
      </c>
      <c r="I18" s="21">
        <v>0.14018751694985634</v>
      </c>
      <c r="J18" s="21">
        <v>0.10853045856058634</v>
      </c>
      <c r="L18" s="22"/>
    </row>
    <row r="19" spans="2:12" x14ac:dyDescent="0.2">
      <c r="C19" s="21">
        <v>0.18188596732072265</v>
      </c>
      <c r="D19" s="24">
        <v>0.13531769044404521</v>
      </c>
      <c r="E19" s="22">
        <v>10.10553065191718</v>
      </c>
      <c r="F19" s="22">
        <v>13.69714329443047</v>
      </c>
      <c r="H19" s="21">
        <v>9.8791431408520019E-3</v>
      </c>
      <c r="I19" s="21">
        <v>0.14224275808114542</v>
      </c>
      <c r="J19" s="21">
        <v>0.12224847357739735</v>
      </c>
      <c r="L19" s="22"/>
    </row>
    <row r="20" spans="2:12" x14ac:dyDescent="0.2">
      <c r="C20" s="21">
        <v>0.16052706594713745</v>
      </c>
      <c r="D20" s="21">
        <v>8.819754884450412E-2</v>
      </c>
      <c r="E20" s="22">
        <v>10.192557369688426</v>
      </c>
      <c r="F20" s="22">
        <v>14.559042761162083</v>
      </c>
      <c r="H20" s="21">
        <v>1.0842162972985434E-2</v>
      </c>
      <c r="I20" s="21">
        <v>0.15114667830680492</v>
      </c>
      <c r="J20" s="21">
        <v>0.11514413551436736</v>
      </c>
      <c r="L20" s="22"/>
    </row>
    <row r="21" spans="2:12" x14ac:dyDescent="0.2">
      <c r="C21" s="21">
        <v>0.15056699136877966</v>
      </c>
      <c r="D21" s="21">
        <v>9.5452626923679992E-2</v>
      </c>
      <c r="E21" s="22">
        <v>10.719082562011643</v>
      </c>
      <c r="F21" s="22">
        <v>13.088129160968723</v>
      </c>
      <c r="H21" s="21">
        <v>1.1100536652350786E-2</v>
      </c>
      <c r="K21" s="22"/>
      <c r="L21" s="22"/>
    </row>
    <row r="22" spans="2:12" x14ac:dyDescent="0.2">
      <c r="C22" s="22">
        <v>0.19064116543232773</v>
      </c>
      <c r="D22" s="21">
        <v>0.10765370055479911</v>
      </c>
      <c r="E22" s="22">
        <v>10.705645445914067</v>
      </c>
      <c r="F22" s="22">
        <v>12.945245443695844</v>
      </c>
      <c r="H22" s="21">
        <v>9.9021432567911669E-3</v>
      </c>
      <c r="L22" s="22"/>
    </row>
    <row r="23" spans="2:12" x14ac:dyDescent="0.2">
      <c r="C23" s="22">
        <v>0.20004715407489995</v>
      </c>
      <c r="D23" s="21">
        <v>0.1014673883867644</v>
      </c>
      <c r="E23" s="22">
        <v>8.8093392951398908</v>
      </c>
      <c r="L23" s="22"/>
    </row>
    <row r="24" spans="2:12" x14ac:dyDescent="0.2">
      <c r="C24" s="22">
        <v>0.19135041190934918</v>
      </c>
      <c r="D24" s="22">
        <v>0.1240855339366162</v>
      </c>
      <c r="E24" s="22">
        <v>9.6609954675764396</v>
      </c>
      <c r="L24" s="22"/>
    </row>
    <row r="25" spans="2:12" x14ac:dyDescent="0.2">
      <c r="C25" s="22">
        <v>0.18309153993813904</v>
      </c>
      <c r="D25" s="22">
        <v>0.12450264666958175</v>
      </c>
      <c r="E25" s="22">
        <v>9.3375516935425438</v>
      </c>
      <c r="L25" s="22"/>
    </row>
    <row r="26" spans="2:12" x14ac:dyDescent="0.2">
      <c r="C26" s="22">
        <v>0.18784256917029771</v>
      </c>
      <c r="D26" s="22">
        <v>0.11184589608409173</v>
      </c>
      <c r="E26" s="22">
        <v>9.4572257128919173</v>
      </c>
      <c r="H26" s="25"/>
      <c r="I26" s="25"/>
      <c r="L26" s="22"/>
    </row>
    <row r="27" spans="2:12" x14ac:dyDescent="0.2">
      <c r="C27" s="22">
        <v>0.17413395794273909</v>
      </c>
      <c r="D27" s="22">
        <v>0.11277093499505025</v>
      </c>
      <c r="H27" s="25"/>
      <c r="I27" s="25"/>
      <c r="L27" s="22"/>
    </row>
    <row r="28" spans="2:12" x14ac:dyDescent="0.2">
      <c r="D28" s="22">
        <v>0.13109869656179055</v>
      </c>
      <c r="L28" s="22"/>
    </row>
    <row r="29" spans="2:12" x14ac:dyDescent="0.2">
      <c r="D29" s="22">
        <v>0.13249902080258366</v>
      </c>
    </row>
    <row r="30" spans="2:12" x14ac:dyDescent="0.2">
      <c r="D30" s="22">
        <v>0.13408487121304555</v>
      </c>
    </row>
    <row r="31" spans="2:12" x14ac:dyDescent="0.2">
      <c r="D31" s="21">
        <v>0.13531769044404521</v>
      </c>
    </row>
    <row r="33" spans="1:12" x14ac:dyDescent="0.2">
      <c r="B33" s="46" t="s">
        <v>1</v>
      </c>
      <c r="C33" s="46"/>
      <c r="D33" s="46"/>
      <c r="E33" s="46"/>
      <c r="F33" s="46"/>
      <c r="G33" s="15"/>
      <c r="H33" s="46" t="s">
        <v>22</v>
      </c>
      <c r="I33" s="46"/>
      <c r="J33" s="46"/>
      <c r="K33" s="46"/>
      <c r="L33" s="46"/>
    </row>
    <row r="34" spans="1:12" ht="17" x14ac:dyDescent="0.2">
      <c r="B34" s="16" t="s">
        <v>16</v>
      </c>
      <c r="C34" s="16" t="s">
        <v>17</v>
      </c>
      <c r="D34" s="16" t="s">
        <v>18</v>
      </c>
      <c r="E34" s="16" t="s">
        <v>24</v>
      </c>
      <c r="F34" s="16" t="s">
        <v>25</v>
      </c>
      <c r="G34" s="15"/>
      <c r="H34" s="16" t="s">
        <v>16</v>
      </c>
      <c r="I34" s="16" t="s">
        <v>17</v>
      </c>
      <c r="J34" s="16" t="s">
        <v>18</v>
      </c>
      <c r="K34" s="16" t="s">
        <v>24</v>
      </c>
      <c r="L34" s="16" t="s">
        <v>25</v>
      </c>
    </row>
    <row r="35" spans="1:12" x14ac:dyDescent="0.2">
      <c r="A35" s="26" t="s">
        <v>23</v>
      </c>
      <c r="B35" s="21">
        <f>AVERAGE(B5:B31)</f>
        <v>5.010045384445422E-3</v>
      </c>
      <c r="C35" s="21">
        <f>AVERAGE(C5:C31)</f>
        <v>0.17322561946671869</v>
      </c>
      <c r="D35" s="21">
        <f>AVERAGE(D5:D31)</f>
        <v>0.12254288331971236</v>
      </c>
      <c r="E35" s="21">
        <f>AVERAGE(E5:E31)</f>
        <v>8.2141970955369104</v>
      </c>
      <c r="F35" s="21">
        <f>AVERAGE(F5:F31)</f>
        <v>14.230545013857895</v>
      </c>
      <c r="G35" s="21"/>
      <c r="H35" s="21">
        <f>AVERAGE(H5:H31)</f>
        <v>7.3971835134600834E-3</v>
      </c>
      <c r="I35" s="21">
        <f>AVERAGE(I5:I31)</f>
        <v>0.14672499062138628</v>
      </c>
      <c r="J35" s="21">
        <f>AVERAGE(J5:J31)</f>
        <v>0.10952440098625559</v>
      </c>
      <c r="K35" s="21">
        <f t="shared" ref="K35:L35" si="0">AVERAGE(K5:K31)</f>
        <v>7.0185585731264739</v>
      </c>
      <c r="L35" s="21">
        <f t="shared" si="0"/>
        <v>13.509382124617353</v>
      </c>
    </row>
    <row r="36" spans="1:12" x14ac:dyDescent="0.2">
      <c r="A36" s="27"/>
      <c r="G36" s="21"/>
      <c r="H36" s="21"/>
      <c r="I36" s="21"/>
      <c r="J36" s="21"/>
      <c r="K36" s="21"/>
      <c r="L36" s="21"/>
    </row>
    <row r="37" spans="1:12" x14ac:dyDescent="0.2">
      <c r="B37" s="46" t="s">
        <v>98</v>
      </c>
      <c r="C37" s="46"/>
      <c r="D37" s="46"/>
      <c r="E37" s="46"/>
      <c r="F37" s="46"/>
    </row>
    <row r="38" spans="1:12" ht="17" x14ac:dyDescent="0.2">
      <c r="B38" s="16" t="s">
        <v>16</v>
      </c>
      <c r="C38" s="16" t="s">
        <v>17</v>
      </c>
      <c r="D38" s="16" t="s">
        <v>18</v>
      </c>
      <c r="E38" s="16" t="s">
        <v>24</v>
      </c>
      <c r="F38" s="16" t="s">
        <v>25</v>
      </c>
    </row>
    <row r="39" spans="1:12" x14ac:dyDescent="0.2">
      <c r="A39" s="26" t="s">
        <v>23</v>
      </c>
      <c r="B39" s="21">
        <f>H35/B35</f>
        <v>1.4764703602138929</v>
      </c>
      <c r="C39" s="21">
        <f t="shared" ref="C39:F39" si="1">I35/C35</f>
        <v>0.84701668883092729</v>
      </c>
      <c r="D39" s="21">
        <f t="shared" si="1"/>
        <v>0.89376386469141766</v>
      </c>
      <c r="E39" s="21">
        <f t="shared" si="1"/>
        <v>0.85444243563864897</v>
      </c>
      <c r="F39" s="21">
        <f t="shared" si="1"/>
        <v>0.94932289040663842</v>
      </c>
    </row>
    <row r="40" spans="1:12" x14ac:dyDescent="0.2">
      <c r="A40" s="27" t="s">
        <v>15</v>
      </c>
      <c r="B40" s="21">
        <v>0.166330862</v>
      </c>
      <c r="C40" s="21">
        <v>3.6602299999999997E-2</v>
      </c>
      <c r="D40" s="21">
        <v>5.1446449999999998E-2</v>
      </c>
      <c r="E40" s="21">
        <v>5.6017408999999997E-2</v>
      </c>
      <c r="F40" s="21">
        <v>2.1642014000000001E-2</v>
      </c>
    </row>
    <row r="44" spans="1:12" x14ac:dyDescent="0.2">
      <c r="B44" s="2"/>
      <c r="C44" s="2"/>
      <c r="D44" s="2"/>
      <c r="E44" s="2"/>
      <c r="F44" s="2"/>
    </row>
  </sheetData>
  <mergeCells count="5">
    <mergeCell ref="B37:F37"/>
    <mergeCell ref="B2:F2"/>
    <mergeCell ref="H2:L2"/>
    <mergeCell ref="B33:F33"/>
    <mergeCell ref="H33:L3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400DE-D7CB-BA40-9538-31E54852B533}">
  <dimension ref="A1:T22"/>
  <sheetViews>
    <sheetView workbookViewId="0">
      <selection sqref="A1:B1"/>
    </sheetView>
  </sheetViews>
  <sheetFormatPr baseColWidth="10" defaultRowHeight="16" x14ac:dyDescent="0.2"/>
  <cols>
    <col min="1" max="8" width="17.83203125" style="23" customWidth="1"/>
  </cols>
  <sheetData>
    <row r="1" spans="1:20" ht="20" x14ac:dyDescent="0.2">
      <c r="A1" s="55" t="s">
        <v>108</v>
      </c>
      <c r="B1" s="55"/>
    </row>
    <row r="3" spans="1:20" x14ac:dyDescent="0.2">
      <c r="C3" s="61" t="s">
        <v>96</v>
      </c>
      <c r="D3" s="61"/>
      <c r="E3" s="61"/>
      <c r="F3" s="61"/>
      <c r="G3" s="61"/>
      <c r="H3" s="61"/>
    </row>
    <row r="4" spans="1:20" x14ac:dyDescent="0.2">
      <c r="A4" s="29"/>
      <c r="B4" s="31"/>
      <c r="C4" s="61" t="s">
        <v>83</v>
      </c>
      <c r="D4" s="61"/>
      <c r="E4" s="61"/>
      <c r="F4" s="61"/>
      <c r="G4" s="61"/>
      <c r="H4" s="61"/>
    </row>
    <row r="5" spans="1:20" x14ac:dyDescent="0.2">
      <c r="A5" s="29"/>
      <c r="B5" s="31"/>
      <c r="C5" s="50" t="s">
        <v>76</v>
      </c>
      <c r="D5" s="50"/>
      <c r="E5" s="50"/>
      <c r="F5" s="50" t="s">
        <v>78</v>
      </c>
      <c r="G5" s="50"/>
      <c r="H5" s="50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1:20" x14ac:dyDescent="0.2">
      <c r="A6" s="29"/>
      <c r="B6" s="31" t="s">
        <v>34</v>
      </c>
      <c r="C6" s="39" t="s">
        <v>48</v>
      </c>
      <c r="D6" s="39" t="s">
        <v>51</v>
      </c>
      <c r="E6" s="39" t="s">
        <v>50</v>
      </c>
      <c r="F6" s="39" t="s">
        <v>48</v>
      </c>
      <c r="G6" s="39" t="s">
        <v>51</v>
      </c>
      <c r="H6" s="39" t="s">
        <v>50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</row>
    <row r="7" spans="1:20" x14ac:dyDescent="0.2">
      <c r="A7" s="50" t="s">
        <v>49</v>
      </c>
      <c r="B7" s="31">
        <v>2</v>
      </c>
      <c r="C7" s="23">
        <v>2096.1838678900003</v>
      </c>
      <c r="D7" s="23">
        <v>3455.7501029894001</v>
      </c>
      <c r="E7" s="23">
        <v>5903.5501759394992</v>
      </c>
      <c r="F7" s="23">
        <v>846.08031116919994</v>
      </c>
      <c r="G7" s="23">
        <v>175688.55523592612</v>
      </c>
      <c r="H7" s="23">
        <v>0</v>
      </c>
    </row>
    <row r="8" spans="1:20" x14ac:dyDescent="0.2">
      <c r="A8" s="50"/>
      <c r="B8" s="31">
        <v>3</v>
      </c>
      <c r="C8" s="23">
        <v>8038.5664875174998</v>
      </c>
      <c r="D8" s="23">
        <v>49666.091480164905</v>
      </c>
      <c r="E8" s="23">
        <v>58378.841739825002</v>
      </c>
      <c r="F8" s="23">
        <v>57878.8840072409</v>
      </c>
      <c r="G8" s="23">
        <v>124327.68370525338</v>
      </c>
      <c r="H8" s="23">
        <v>0</v>
      </c>
    </row>
    <row r="9" spans="1:20" x14ac:dyDescent="0.2">
      <c r="A9" s="50"/>
      <c r="B9" s="31">
        <v>4</v>
      </c>
      <c r="C9" s="23">
        <v>66539.575122982889</v>
      </c>
      <c r="D9" s="23">
        <v>1248889.8072198159</v>
      </c>
      <c r="E9" s="23">
        <v>1555725.6563642335</v>
      </c>
      <c r="F9" s="23">
        <v>48302.5497182771</v>
      </c>
      <c r="G9" s="23">
        <v>389399.53160500998</v>
      </c>
      <c r="H9" s="23">
        <v>941474.93805813638</v>
      </c>
    </row>
    <row r="10" spans="1:20" x14ac:dyDescent="0.2">
      <c r="A10" s="50"/>
      <c r="B10" s="31">
        <v>5</v>
      </c>
      <c r="C10" s="23">
        <v>2624.6970868673002</v>
      </c>
      <c r="D10" s="23">
        <v>222438.47662918302</v>
      </c>
      <c r="E10" s="23">
        <v>75052.922236751299</v>
      </c>
      <c r="F10" s="23">
        <v>9134.6215939504</v>
      </c>
      <c r="G10" s="23">
        <v>275231.19820252899</v>
      </c>
      <c r="H10" s="23">
        <v>33546.530999764494</v>
      </c>
    </row>
    <row r="11" spans="1:20" x14ac:dyDescent="0.2">
      <c r="A11" s="50"/>
      <c r="B11" s="31">
        <v>6</v>
      </c>
      <c r="C11" s="23">
        <v>544.11512051850002</v>
      </c>
      <c r="D11" s="23">
        <v>32774.730976763109</v>
      </c>
      <c r="E11" s="23">
        <v>37959.701131287198</v>
      </c>
      <c r="F11" s="23">
        <v>13985.368529899199</v>
      </c>
      <c r="G11" s="23">
        <v>484184.15442981181</v>
      </c>
      <c r="H11" s="23">
        <v>175227.75522219349</v>
      </c>
    </row>
    <row r="12" spans="1:20" x14ac:dyDescent="0.2">
      <c r="A12" s="50"/>
      <c r="B12" s="31">
        <v>7</v>
      </c>
      <c r="C12" s="23">
        <v>1179.5936755066</v>
      </c>
      <c r="D12" s="23">
        <v>14671.240437236998</v>
      </c>
      <c r="E12" s="23">
        <v>19761.830588948404</v>
      </c>
      <c r="F12" s="23">
        <v>3992.8910632852994</v>
      </c>
      <c r="G12" s="23">
        <v>197334.25588101841</v>
      </c>
      <c r="H12" s="23">
        <v>55953.3816675407</v>
      </c>
    </row>
    <row r="13" spans="1:20" x14ac:dyDescent="0.2">
      <c r="A13" s="50"/>
      <c r="B13" s="31">
        <v>8</v>
      </c>
      <c r="C13" s="23">
        <v>434.87311217960007</v>
      </c>
      <c r="D13" s="23">
        <v>13214.9503938362</v>
      </c>
      <c r="E13" s="23">
        <v>14841.1904423019</v>
      </c>
      <c r="F13" s="23">
        <v>6049.9410383456998</v>
      </c>
      <c r="G13" s="23">
        <v>173873.4151818314</v>
      </c>
      <c r="H13" s="23">
        <v>33819.651007904104</v>
      </c>
    </row>
    <row r="14" spans="1:20" x14ac:dyDescent="0.2">
      <c r="A14" s="50"/>
      <c r="B14" s="31">
        <v>9</v>
      </c>
      <c r="C14" s="23">
        <v>555.71849671059999</v>
      </c>
      <c r="D14" s="23">
        <v>6632.1601976537986</v>
      </c>
      <c r="E14" s="23">
        <v>10501.600312972099</v>
      </c>
      <c r="F14" s="23">
        <v>4585.9929022541</v>
      </c>
      <c r="G14" s="23">
        <v>69738.762078377011</v>
      </c>
      <c r="H14" s="23">
        <v>24757.010737816399</v>
      </c>
    </row>
    <row r="15" spans="1:20" x14ac:dyDescent="0.2">
      <c r="A15" s="50"/>
      <c r="B15" s="31">
        <v>10</v>
      </c>
      <c r="C15" s="23">
        <v>509.33368949220005</v>
      </c>
      <c r="D15" s="23">
        <v>3140.3000935881992</v>
      </c>
      <c r="E15" s="23">
        <v>8478.7202526854999</v>
      </c>
      <c r="F15" s="23">
        <v>3354.1505534071998</v>
      </c>
      <c r="G15" s="23">
        <v>41596.071239659504</v>
      </c>
      <c r="H15" s="23">
        <v>16290.450485493298</v>
      </c>
    </row>
    <row r="16" spans="1:20" x14ac:dyDescent="0.2">
      <c r="A16" s="50"/>
      <c r="B16" s="31">
        <v>11</v>
      </c>
      <c r="C16" s="23">
        <v>408.67224870849998</v>
      </c>
      <c r="D16" s="23">
        <v>1614.2500481084007</v>
      </c>
      <c r="E16" s="23">
        <v>9224.4302749095004</v>
      </c>
      <c r="F16" s="23">
        <v>1738.0288736506002</v>
      </c>
      <c r="G16" s="23">
        <v>83117.102477082299</v>
      </c>
      <c r="H16" s="23">
        <v>17621.8605251724</v>
      </c>
    </row>
    <row r="17" spans="1:20" x14ac:dyDescent="0.2">
      <c r="A17" s="50"/>
      <c r="B17" s="31">
        <v>12</v>
      </c>
      <c r="C17" s="23">
        <v>998.27298653439993</v>
      </c>
      <c r="D17" s="23">
        <v>761.48002269390054</v>
      </c>
      <c r="E17" s="23">
        <v>12801.750381521899</v>
      </c>
      <c r="F17" s="23">
        <v>2919.2104802766999</v>
      </c>
      <c r="G17" s="23">
        <v>90554.542698734906</v>
      </c>
      <c r="H17" s="23">
        <v>25386.640756580797</v>
      </c>
    </row>
    <row r="18" spans="1:20" x14ac:dyDescent="0.2">
      <c r="A18" s="50"/>
      <c r="B18" s="31">
        <v>13</v>
      </c>
      <c r="C18" s="23">
        <v>619.80012664600008</v>
      </c>
      <c r="D18" s="23">
        <v>1327.9600395763009</v>
      </c>
      <c r="E18" s="23">
        <v>3955.6101178863005</v>
      </c>
      <c r="F18" s="23">
        <v>1858.8742581815998</v>
      </c>
      <c r="G18" s="23">
        <v>18965.830565225802</v>
      </c>
      <c r="H18" s="23">
        <v>8193.0002441703982</v>
      </c>
    </row>
    <row r="19" spans="1:20" x14ac:dyDescent="0.2">
      <c r="A19" s="58" t="s">
        <v>82</v>
      </c>
      <c r="B19" s="58"/>
      <c r="C19" s="23">
        <f>100*SUM(C13:C18)/SUM(C7:C18)</f>
        <v>4.1711361357378367</v>
      </c>
      <c r="D19" s="23">
        <f t="shared" ref="D19:H19" si="0">100*SUM(D13:D18)/SUM(D7:D18)</f>
        <v>1.6696681191263185</v>
      </c>
      <c r="E19" s="23">
        <f t="shared" si="0"/>
        <v>3.2993363210540561</v>
      </c>
      <c r="F19" s="23">
        <f t="shared" si="0"/>
        <v>13.260038688576863</v>
      </c>
      <c r="G19" s="23">
        <f t="shared" si="0"/>
        <v>22.497327038375445</v>
      </c>
      <c r="H19" s="23">
        <f t="shared" si="0"/>
        <v>9.4626838659078647</v>
      </c>
    </row>
    <row r="20" spans="1:20" x14ac:dyDescent="0.2">
      <c r="A20" s="57" t="s">
        <v>55</v>
      </c>
      <c r="B20" s="57"/>
      <c r="C20" s="59">
        <f>AVERAGE(C19:E19)</f>
        <v>3.0467135253060706</v>
      </c>
      <c r="D20" s="59"/>
      <c r="E20" s="59"/>
      <c r="F20" s="59">
        <f>AVERAGE(F19:H19)</f>
        <v>15.073349864286724</v>
      </c>
      <c r="G20" s="59"/>
      <c r="H20" s="5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1:20" x14ac:dyDescent="0.2">
      <c r="A21" s="57" t="s">
        <v>15</v>
      </c>
      <c r="B21" s="57"/>
      <c r="C21" s="59">
        <f>STDEV(C19:E19)/SQRT(COUNT(C19:E19))</f>
        <v>0.73307554572754985</v>
      </c>
      <c r="D21" s="59"/>
      <c r="E21" s="59"/>
      <c r="F21" s="59">
        <f>STDEV(F19:H19)/SQRT(COUNT(F19:H19))</f>
        <v>3.8704674017209957</v>
      </c>
      <c r="G21" s="59"/>
      <c r="H21" s="5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</row>
    <row r="22" spans="1:20" x14ac:dyDescent="0.2">
      <c r="A22" s="29"/>
      <c r="B22" s="31"/>
    </row>
  </sheetData>
  <mergeCells count="13">
    <mergeCell ref="A1:B1"/>
    <mergeCell ref="C4:H4"/>
    <mergeCell ref="C3:H3"/>
    <mergeCell ref="A21:B21"/>
    <mergeCell ref="C5:E5"/>
    <mergeCell ref="F5:H5"/>
    <mergeCell ref="C20:E20"/>
    <mergeCell ref="F20:H20"/>
    <mergeCell ref="F21:H21"/>
    <mergeCell ref="C21:E21"/>
    <mergeCell ref="A20:B20"/>
    <mergeCell ref="A7:A18"/>
    <mergeCell ref="A19:B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2FEC6-AE85-C34A-8ED0-566686771CDA}">
  <dimension ref="A1:G8"/>
  <sheetViews>
    <sheetView workbookViewId="0">
      <selection sqref="A1:B1"/>
    </sheetView>
  </sheetViews>
  <sheetFormatPr baseColWidth="10" defaultRowHeight="16" x14ac:dyDescent="0.2"/>
  <cols>
    <col min="1" max="1" width="19.5" style="23" bestFit="1" customWidth="1"/>
    <col min="2" max="2" width="14" style="23" bestFit="1" customWidth="1"/>
    <col min="3" max="3" width="19.83203125" style="23" bestFit="1" customWidth="1"/>
    <col min="4" max="4" width="14" style="23" bestFit="1" customWidth="1"/>
  </cols>
  <sheetData>
    <row r="1" spans="1:7" ht="20" x14ac:dyDescent="0.2">
      <c r="A1" s="55" t="s">
        <v>109</v>
      </c>
      <c r="B1" s="55"/>
    </row>
    <row r="3" spans="1:7" x14ac:dyDescent="0.2">
      <c r="B3" s="62" t="s">
        <v>88</v>
      </c>
      <c r="C3" s="52"/>
      <c r="D3" s="52"/>
      <c r="E3" s="63"/>
      <c r="F3" s="63"/>
      <c r="G3" s="63"/>
    </row>
    <row r="4" spans="1:7" x14ac:dyDescent="0.2">
      <c r="A4" s="29"/>
      <c r="B4" s="29" t="s">
        <v>61</v>
      </c>
      <c r="C4" s="29" t="s">
        <v>86</v>
      </c>
      <c r="D4" s="29" t="s">
        <v>87</v>
      </c>
      <c r="E4" s="3"/>
      <c r="F4" s="3"/>
      <c r="G4" s="3"/>
    </row>
    <row r="5" spans="1:7" x14ac:dyDescent="0.2">
      <c r="A5" s="29" t="s">
        <v>29</v>
      </c>
      <c r="B5" s="23">
        <v>22.157</v>
      </c>
      <c r="C5" s="23">
        <v>20.556000000000001</v>
      </c>
      <c r="D5" s="41">
        <v>399.39699999999999</v>
      </c>
    </row>
    <row r="6" spans="1:7" x14ac:dyDescent="0.2">
      <c r="A6" s="29" t="s">
        <v>30</v>
      </c>
      <c r="B6" s="23">
        <v>26.396999999999998</v>
      </c>
      <c r="C6" s="23">
        <v>24.771000000000001</v>
      </c>
      <c r="D6" s="23">
        <v>51.247999999999998</v>
      </c>
    </row>
    <row r="7" spans="1:7" x14ac:dyDescent="0.2">
      <c r="A7" s="29" t="s">
        <v>23</v>
      </c>
      <c r="B7" s="23">
        <f>AVERAGE(B5:B6)</f>
        <v>24.277000000000001</v>
      </c>
      <c r="C7" s="23">
        <f t="shared" ref="C7:D7" si="0">AVERAGE(C5:C6)</f>
        <v>22.663499999999999</v>
      </c>
      <c r="D7" s="23">
        <f t="shared" si="0"/>
        <v>225.32249999999999</v>
      </c>
    </row>
    <row r="8" spans="1:7" x14ac:dyDescent="0.2">
      <c r="A8" s="29" t="s">
        <v>32</v>
      </c>
      <c r="B8" s="23">
        <f>STDEV(B5:B6)</f>
        <v>2.9981327522309607</v>
      </c>
      <c r="C8" s="23">
        <f t="shared" ref="C8:D8" si="1">STDEV(C5:C6)</f>
        <v>2.9804550827012979</v>
      </c>
      <c r="D8" s="23">
        <f t="shared" si="1"/>
        <v>246.17851876331531</v>
      </c>
    </row>
  </sheetData>
  <mergeCells count="3">
    <mergeCell ref="B3:D3"/>
    <mergeCell ref="E3:G3"/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6712A-945E-C545-B0C9-75AA64EE2EB9}">
  <dimension ref="A1:M19"/>
  <sheetViews>
    <sheetView workbookViewId="0">
      <selection sqref="A1:B1"/>
    </sheetView>
  </sheetViews>
  <sheetFormatPr baseColWidth="10" defaultRowHeight="16" x14ac:dyDescent="0.2"/>
  <cols>
    <col min="1" max="1" width="10.5" style="23" customWidth="1"/>
    <col min="2" max="2" width="18.1640625" style="41" bestFit="1" customWidth="1"/>
    <col min="3" max="3" width="14" style="23" bestFit="1" customWidth="1"/>
    <col min="4" max="4" width="12" style="23" bestFit="1" customWidth="1"/>
    <col min="5" max="5" width="19" style="23" bestFit="1" customWidth="1"/>
    <col min="6" max="6" width="18" style="23" bestFit="1" customWidth="1"/>
    <col min="7" max="7" width="10.83203125" style="23"/>
  </cols>
  <sheetData>
    <row r="1" spans="1:13" ht="20" x14ac:dyDescent="0.2">
      <c r="A1" s="55" t="s">
        <v>110</v>
      </c>
      <c r="B1" s="55"/>
    </row>
    <row r="3" spans="1:13" x14ac:dyDescent="0.2">
      <c r="C3" s="61" t="s">
        <v>4</v>
      </c>
      <c r="D3" s="61"/>
      <c r="E3" s="61"/>
      <c r="F3" s="61"/>
    </row>
    <row r="4" spans="1:13" x14ac:dyDescent="0.2">
      <c r="B4" s="58" t="s">
        <v>38</v>
      </c>
      <c r="C4" s="61" t="s">
        <v>83</v>
      </c>
      <c r="D4" s="61"/>
      <c r="E4" s="61"/>
      <c r="F4" s="61"/>
      <c r="G4" s="32"/>
      <c r="H4" s="9"/>
      <c r="I4" s="9"/>
      <c r="J4" s="9"/>
      <c r="K4" s="9"/>
      <c r="L4" s="9"/>
      <c r="M4" s="9"/>
    </row>
    <row r="5" spans="1:13" x14ac:dyDescent="0.2">
      <c r="B5" s="58"/>
      <c r="C5" s="29" t="s">
        <v>76</v>
      </c>
      <c r="D5" s="29" t="s">
        <v>91</v>
      </c>
      <c r="E5" s="29" t="s">
        <v>78</v>
      </c>
      <c r="F5" s="29" t="s">
        <v>79</v>
      </c>
    </row>
    <row r="6" spans="1:13" x14ac:dyDescent="0.2">
      <c r="A6" s="50" t="s">
        <v>34</v>
      </c>
      <c r="B6" s="44">
        <v>1</v>
      </c>
      <c r="C6" s="23">
        <v>95.47</v>
      </c>
      <c r="D6" s="23" t="s">
        <v>92</v>
      </c>
      <c r="E6" s="23">
        <v>155.69999999999999</v>
      </c>
      <c r="F6" s="32">
        <v>266.85000000000002</v>
      </c>
    </row>
    <row r="7" spans="1:13" x14ac:dyDescent="0.2">
      <c r="A7" s="50"/>
      <c r="B7" s="44">
        <v>2</v>
      </c>
      <c r="C7" s="23">
        <v>95.68</v>
      </c>
      <c r="D7" s="23" t="s">
        <v>92</v>
      </c>
      <c r="E7" s="23">
        <v>147.15</v>
      </c>
      <c r="F7" s="32">
        <v>262.55</v>
      </c>
    </row>
    <row r="8" spans="1:13" x14ac:dyDescent="0.2">
      <c r="A8" s="50"/>
      <c r="B8" s="44">
        <v>3</v>
      </c>
      <c r="C8" s="23">
        <v>95.564999999999998</v>
      </c>
      <c r="D8" s="23" t="s">
        <v>92</v>
      </c>
      <c r="E8" s="23">
        <v>165.14999999999998</v>
      </c>
      <c r="F8" s="32">
        <v>242.45</v>
      </c>
    </row>
    <row r="9" spans="1:13" x14ac:dyDescent="0.2">
      <c r="A9" s="50"/>
      <c r="B9" s="44">
        <v>4</v>
      </c>
      <c r="C9" s="23">
        <v>99.78</v>
      </c>
      <c r="D9" s="23" t="s">
        <v>92</v>
      </c>
      <c r="E9" s="23">
        <v>152.80000000000001</v>
      </c>
      <c r="F9" s="32">
        <v>271.25</v>
      </c>
    </row>
    <row r="10" spans="1:13" x14ac:dyDescent="0.2">
      <c r="A10" s="50"/>
      <c r="B10" s="44">
        <v>5</v>
      </c>
      <c r="C10" s="23">
        <v>97.34</v>
      </c>
      <c r="D10" s="23" t="s">
        <v>92</v>
      </c>
      <c r="E10" s="23">
        <v>163.55000000000001</v>
      </c>
      <c r="F10" s="32">
        <v>268.95</v>
      </c>
    </row>
    <row r="11" spans="1:13" ht="17" x14ac:dyDescent="0.2">
      <c r="B11" s="44" t="s">
        <v>90</v>
      </c>
      <c r="C11" s="23">
        <f>AVERAGE(C6:C10)</f>
        <v>96.76700000000001</v>
      </c>
      <c r="D11" s="23" t="s">
        <v>92</v>
      </c>
      <c r="E11" s="23">
        <f>AVERAGE(E6:E10)</f>
        <v>156.86999999999998</v>
      </c>
      <c r="F11" s="23">
        <f>AVERAGE(F6:F10)</f>
        <v>262.41000000000003</v>
      </c>
    </row>
    <row r="12" spans="1:13" x14ac:dyDescent="0.2">
      <c r="A12" s="64" t="s">
        <v>15</v>
      </c>
      <c r="B12" s="64"/>
      <c r="C12" s="23">
        <f>STDEV(C6:C10)/SQRT(COUNT(C6:C10))</f>
        <v>0.82810265064181521</v>
      </c>
      <c r="D12" s="23" t="s">
        <v>89</v>
      </c>
      <c r="E12" s="23">
        <f>STDEV(E6:E10)/SQRT(COUNT(E6:E10))</f>
        <v>3.358519018853396</v>
      </c>
      <c r="F12" s="23">
        <f>STDEV(F6:F10)/SQRT(COUNT(F6:F10))</f>
        <v>5.1915893520192853</v>
      </c>
    </row>
    <row r="13" spans="1:13" x14ac:dyDescent="0.2">
      <c r="B13" s="45"/>
    </row>
    <row r="14" spans="1:13" x14ac:dyDescent="0.2">
      <c r="B14" s="45"/>
    </row>
    <row r="19" spans="3:7" x14ac:dyDescent="0.2">
      <c r="C19" s="32"/>
      <c r="D19" s="32"/>
      <c r="E19" s="32"/>
      <c r="F19" s="32"/>
      <c r="G19" s="32"/>
    </row>
  </sheetData>
  <mergeCells count="6">
    <mergeCell ref="A1:B1"/>
    <mergeCell ref="A12:B12"/>
    <mergeCell ref="C4:F4"/>
    <mergeCell ref="B4:B5"/>
    <mergeCell ref="A6:A10"/>
    <mergeCell ref="C3:F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F218D-9ECA-8D4A-8B61-CE9AF14415D7}">
  <dimension ref="A1:D9"/>
  <sheetViews>
    <sheetView workbookViewId="0">
      <selection sqref="A1:B1"/>
    </sheetView>
  </sheetViews>
  <sheetFormatPr baseColWidth="10" defaultRowHeight="16" x14ac:dyDescent="0.2"/>
  <cols>
    <col min="1" max="1" width="19.5" style="23" bestFit="1" customWidth="1"/>
    <col min="2" max="3" width="14" style="23" bestFit="1" customWidth="1"/>
    <col min="4" max="4" width="10.83203125" style="23"/>
  </cols>
  <sheetData>
    <row r="1" spans="1:3" ht="20" x14ac:dyDescent="0.2">
      <c r="A1" s="55" t="s">
        <v>111</v>
      </c>
      <c r="B1" s="55"/>
    </row>
    <row r="3" spans="1:3" x14ac:dyDescent="0.2">
      <c r="B3" s="52" t="s">
        <v>33</v>
      </c>
      <c r="C3" s="52"/>
    </row>
    <row r="4" spans="1:3" x14ac:dyDescent="0.2">
      <c r="A4" s="29"/>
      <c r="B4" s="29" t="s">
        <v>12</v>
      </c>
      <c r="C4" s="29" t="s">
        <v>85</v>
      </c>
    </row>
    <row r="5" spans="1:3" x14ac:dyDescent="0.2">
      <c r="A5" s="29" t="s">
        <v>29</v>
      </c>
      <c r="B5" s="23">
        <v>0.36297000000000001</v>
      </c>
      <c r="C5" s="23">
        <v>1.6673</v>
      </c>
    </row>
    <row r="6" spans="1:3" x14ac:dyDescent="0.2">
      <c r="A6" s="29" t="s">
        <v>30</v>
      </c>
      <c r="B6" s="23">
        <v>0.15790999999999999</v>
      </c>
      <c r="C6" s="23">
        <v>1.3852</v>
      </c>
    </row>
    <row r="7" spans="1:3" x14ac:dyDescent="0.2">
      <c r="A7" s="29" t="s">
        <v>31</v>
      </c>
      <c r="B7" s="23">
        <v>0.60043000000000002</v>
      </c>
      <c r="C7" s="23">
        <v>1.2358</v>
      </c>
    </row>
    <row r="8" spans="1:3" x14ac:dyDescent="0.2">
      <c r="A8" s="29" t="s">
        <v>23</v>
      </c>
      <c r="B8" s="23">
        <f>AVERAGE(B5:B7)</f>
        <v>0.37376999999999999</v>
      </c>
      <c r="C8" s="23">
        <f>AVERAGE(C5:C7)</f>
        <v>1.4294333333333336</v>
      </c>
    </row>
    <row r="9" spans="1:3" x14ac:dyDescent="0.2">
      <c r="A9" s="29" t="s">
        <v>32</v>
      </c>
      <c r="B9" s="23">
        <f>STDEV(B5:B7)</f>
        <v>0.22145759774728888</v>
      </c>
      <c r="C9" s="23">
        <f>STDEV(C5:C7)</f>
        <v>0.21912440150136797</v>
      </c>
    </row>
  </sheetData>
  <mergeCells count="2">
    <mergeCell ref="B3:C3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15F34-B0BB-1543-B0A6-2D681522B00A}">
  <dimension ref="A1:L25"/>
  <sheetViews>
    <sheetView workbookViewId="0">
      <selection sqref="A1:B1"/>
    </sheetView>
  </sheetViews>
  <sheetFormatPr baseColWidth="10" defaultRowHeight="16" x14ac:dyDescent="0.2"/>
  <cols>
    <col min="1" max="1" width="18" style="3" bestFit="1" customWidth="1"/>
    <col min="2" max="2" width="19.5" bestFit="1" customWidth="1"/>
    <col min="3" max="3" width="16.33203125" bestFit="1" customWidth="1"/>
    <col min="4" max="4" width="15.5" bestFit="1" customWidth="1"/>
    <col min="5" max="5" width="22.6640625" bestFit="1" customWidth="1"/>
    <col min="6" max="6" width="21.5" customWidth="1"/>
    <col min="7" max="7" width="22.6640625" customWidth="1"/>
    <col min="8" max="8" width="21.6640625" customWidth="1"/>
    <col min="11" max="11" width="18.6640625" customWidth="1"/>
    <col min="12" max="12" width="15.6640625" customWidth="1"/>
  </cols>
  <sheetData>
    <row r="1" spans="1:12" s="23" customFormat="1" ht="20" x14ac:dyDescent="0.2">
      <c r="A1" s="48" t="s">
        <v>100</v>
      </c>
      <c r="B1" s="48"/>
    </row>
    <row r="2" spans="1:12" s="23" customFormat="1" ht="20" x14ac:dyDescent="0.2">
      <c r="A2" s="28"/>
      <c r="B2" s="28"/>
    </row>
    <row r="3" spans="1:12" s="23" customFormat="1" x14ac:dyDescent="0.2">
      <c r="A3" s="29"/>
      <c r="B3" s="29"/>
      <c r="C3" s="49" t="s">
        <v>5</v>
      </c>
      <c r="D3" s="49"/>
      <c r="E3" s="49"/>
      <c r="F3" s="51" t="s">
        <v>13</v>
      </c>
      <c r="G3" s="49" t="s">
        <v>9</v>
      </c>
      <c r="H3" s="49"/>
      <c r="I3" s="49" t="s">
        <v>14</v>
      </c>
      <c r="J3" s="49"/>
      <c r="K3" s="49" t="s">
        <v>15</v>
      </c>
      <c r="L3" s="49"/>
    </row>
    <row r="4" spans="1:12" s="23" customFormat="1" x14ac:dyDescent="0.2">
      <c r="A4" s="29" t="s">
        <v>0</v>
      </c>
      <c r="B4" s="29" t="s">
        <v>3</v>
      </c>
      <c r="C4" s="29" t="s">
        <v>6</v>
      </c>
      <c r="D4" s="29" t="s">
        <v>7</v>
      </c>
      <c r="E4" s="29" t="s">
        <v>8</v>
      </c>
      <c r="F4" s="51"/>
      <c r="G4" s="29" t="s">
        <v>10</v>
      </c>
      <c r="H4" s="29" t="s">
        <v>11</v>
      </c>
      <c r="I4" s="29" t="s">
        <v>10</v>
      </c>
      <c r="J4" s="29" t="s">
        <v>11</v>
      </c>
      <c r="K4" s="29" t="s">
        <v>10</v>
      </c>
      <c r="L4" s="29" t="s">
        <v>11</v>
      </c>
    </row>
    <row r="5" spans="1:12" s="23" customFormat="1" x14ac:dyDescent="0.2">
      <c r="A5" s="49" t="s">
        <v>1</v>
      </c>
      <c r="B5" s="23">
        <v>1</v>
      </c>
      <c r="C5" s="1">
        <v>130.19999999999999</v>
      </c>
      <c r="D5" s="1">
        <v>240.2</v>
      </c>
      <c r="E5" s="1">
        <v>264.25</v>
      </c>
      <c r="F5" s="47">
        <f>AVERAGE(C5:C10)</f>
        <v>126.81666666666666</v>
      </c>
      <c r="G5" s="23">
        <f>D5/$F$5</f>
        <v>1.8940728085162308</v>
      </c>
      <c r="H5" s="23">
        <f>E5/$F$5</f>
        <v>2.0837166513339467</v>
      </c>
      <c r="I5" s="47">
        <f>AVERAGE(G5:G10)</f>
        <v>2.6526481797870942</v>
      </c>
      <c r="J5" s="47">
        <f>AVERAGE(H5:H10)</f>
        <v>1.7827572611381262</v>
      </c>
      <c r="K5" s="47">
        <f>STDEV(G5:G10)/SQRT(COUNT(G5:G10))</f>
        <v>0.28342615315341041</v>
      </c>
      <c r="L5" s="47">
        <f>STDEV(H5:H10)/SQRT(COUNT(H5:H10))</f>
        <v>0.16822415271445645</v>
      </c>
    </row>
    <row r="6" spans="1:12" s="23" customFormat="1" x14ac:dyDescent="0.2">
      <c r="A6" s="49"/>
      <c r="B6" s="23">
        <v>2</v>
      </c>
      <c r="C6" s="1">
        <v>130.75</v>
      </c>
      <c r="D6" s="1">
        <v>258.10000000000002</v>
      </c>
      <c r="E6" s="1">
        <v>285.89999999999998</v>
      </c>
      <c r="F6" s="47"/>
      <c r="G6" s="23">
        <f t="shared" ref="G6:H10" si="0">D6/$F$5</f>
        <v>2.035221448284926</v>
      </c>
      <c r="H6" s="23">
        <f t="shared" si="0"/>
        <v>2.2544355368642397</v>
      </c>
      <c r="I6" s="47"/>
      <c r="J6" s="47"/>
      <c r="K6" s="47"/>
      <c r="L6" s="47"/>
    </row>
    <row r="7" spans="1:12" s="23" customFormat="1" x14ac:dyDescent="0.2">
      <c r="A7" s="49"/>
      <c r="B7" s="23">
        <v>3</v>
      </c>
      <c r="C7" s="1">
        <v>126.75</v>
      </c>
      <c r="D7" s="1">
        <v>395.55</v>
      </c>
      <c r="E7" s="1">
        <v>269.64999999999998</v>
      </c>
      <c r="F7" s="47"/>
      <c r="G7" s="23">
        <f t="shared" si="0"/>
        <v>3.1190695229333687</v>
      </c>
      <c r="H7" s="23">
        <f t="shared" si="0"/>
        <v>2.1262978052306476</v>
      </c>
      <c r="I7" s="47"/>
      <c r="J7" s="47"/>
      <c r="K7" s="47"/>
      <c r="L7" s="47"/>
    </row>
    <row r="8" spans="1:12" s="23" customFormat="1" x14ac:dyDescent="0.2">
      <c r="A8" s="49"/>
      <c r="B8" s="23">
        <v>4</v>
      </c>
      <c r="C8" s="1">
        <v>119.8</v>
      </c>
      <c r="D8" s="1">
        <v>406.35</v>
      </c>
      <c r="E8" s="1">
        <v>173.65</v>
      </c>
      <c r="F8" s="47"/>
      <c r="G8" s="23">
        <f t="shared" si="0"/>
        <v>3.2042318307267714</v>
      </c>
      <c r="H8" s="23">
        <f t="shared" si="0"/>
        <v>1.3692995137337365</v>
      </c>
      <c r="I8" s="47"/>
      <c r="J8" s="47"/>
      <c r="K8" s="47"/>
      <c r="L8" s="47"/>
    </row>
    <row r="9" spans="1:12" s="23" customFormat="1" x14ac:dyDescent="0.2">
      <c r="A9" s="49"/>
      <c r="B9" s="23">
        <v>5</v>
      </c>
      <c r="C9" s="1">
        <v>126.1</v>
      </c>
      <c r="D9" s="1">
        <v>381.8</v>
      </c>
      <c r="E9" s="1">
        <v>182.15</v>
      </c>
      <c r="F9" s="47"/>
      <c r="G9" s="23">
        <f t="shared" si="0"/>
        <v>3.0106452884741755</v>
      </c>
      <c r="H9" s="23">
        <f t="shared" si="0"/>
        <v>1.4363254041266922</v>
      </c>
      <c r="I9" s="47"/>
      <c r="J9" s="47"/>
      <c r="K9" s="47"/>
      <c r="L9" s="47"/>
    </row>
    <row r="10" spans="1:12" s="23" customFormat="1" x14ac:dyDescent="0.2">
      <c r="A10" s="49"/>
      <c r="B10" s="23">
        <v>6</v>
      </c>
      <c r="C10" s="1">
        <v>127.3</v>
      </c>
      <c r="E10" s="1">
        <v>180.9</v>
      </c>
      <c r="F10" s="47"/>
      <c r="H10" s="23">
        <f t="shared" si="0"/>
        <v>1.4264686555394928</v>
      </c>
      <c r="I10" s="47"/>
      <c r="J10" s="47"/>
      <c r="K10" s="47"/>
      <c r="L10" s="47"/>
    </row>
    <row r="11" spans="1:12" s="23" customFormat="1" x14ac:dyDescent="0.2">
      <c r="A11" s="50" t="s">
        <v>2</v>
      </c>
      <c r="B11" s="23">
        <v>1</v>
      </c>
      <c r="C11" s="1">
        <v>403.8</v>
      </c>
      <c r="D11" s="1">
        <v>444.3</v>
      </c>
      <c r="E11" s="1">
        <v>481.15</v>
      </c>
      <c r="F11" s="47">
        <f>AVERAGE(C11:C16)</f>
        <v>449.15833333333336</v>
      </c>
      <c r="G11" s="23">
        <f t="shared" ref="G11:H14" si="1">D11/$F$11</f>
        <v>0.98918347279170293</v>
      </c>
      <c r="H11" s="23">
        <f t="shared" si="1"/>
        <v>1.0712258112395405</v>
      </c>
      <c r="I11" s="47">
        <f>AVERAGE(G11:G16)</f>
        <v>1.0994174288947847</v>
      </c>
      <c r="J11" s="47">
        <f>AVERAGE(H11:H16)</f>
        <v>1.0848253214345349</v>
      </c>
      <c r="K11" s="47">
        <f t="shared" ref="K11:L11" si="2">STDEV(G11:G16)/SQRT(COUNT(G11:G16))</f>
        <v>3.9723645091790119E-2</v>
      </c>
      <c r="L11" s="47">
        <f t="shared" si="2"/>
        <v>0.10482134504456218</v>
      </c>
    </row>
    <row r="12" spans="1:12" s="23" customFormat="1" x14ac:dyDescent="0.2">
      <c r="A12" s="50"/>
      <c r="B12" s="23">
        <v>2</v>
      </c>
      <c r="C12" s="1">
        <v>317.05</v>
      </c>
      <c r="D12" s="1">
        <v>521.95000000000005</v>
      </c>
      <c r="E12" s="1">
        <v>398.85</v>
      </c>
      <c r="F12" s="47"/>
      <c r="G12" s="23">
        <f t="shared" si="1"/>
        <v>1.1620623759253419</v>
      </c>
      <c r="H12" s="23">
        <f t="shared" si="1"/>
        <v>0.8879942113953877</v>
      </c>
      <c r="I12" s="47"/>
      <c r="J12" s="47"/>
      <c r="K12" s="47"/>
      <c r="L12" s="47"/>
    </row>
    <row r="13" spans="1:12" s="23" customFormat="1" x14ac:dyDescent="0.2">
      <c r="A13" s="50"/>
      <c r="B13" s="23">
        <v>3</v>
      </c>
      <c r="C13" s="1">
        <v>349.8</v>
      </c>
      <c r="D13" s="1">
        <v>517.70000000000005</v>
      </c>
      <c r="E13" s="1">
        <v>307</v>
      </c>
      <c r="F13" s="47"/>
      <c r="G13" s="23">
        <f t="shared" si="1"/>
        <v>1.152600233770571</v>
      </c>
      <c r="H13" s="23">
        <f t="shared" si="1"/>
        <v>0.68350062153286695</v>
      </c>
      <c r="I13" s="47"/>
      <c r="J13" s="47"/>
      <c r="K13" s="47"/>
      <c r="L13" s="47"/>
    </row>
    <row r="14" spans="1:12" s="23" customFormat="1" x14ac:dyDescent="0.2">
      <c r="A14" s="50"/>
      <c r="B14" s="23">
        <v>4</v>
      </c>
      <c r="C14" s="1">
        <v>533.15</v>
      </c>
      <c r="D14" s="1">
        <v>491.3</v>
      </c>
      <c r="E14" s="1">
        <v>595.54999999999995</v>
      </c>
      <c r="F14" s="47"/>
      <c r="G14" s="23">
        <f t="shared" si="1"/>
        <v>1.093823633091523</v>
      </c>
      <c r="H14" s="23">
        <f t="shared" si="1"/>
        <v>1.3259244141820812</v>
      </c>
      <c r="I14" s="47"/>
      <c r="J14" s="47"/>
      <c r="K14" s="47"/>
      <c r="L14" s="47"/>
    </row>
    <row r="15" spans="1:12" s="23" customFormat="1" x14ac:dyDescent="0.2">
      <c r="A15" s="50"/>
      <c r="B15" s="23">
        <v>5</v>
      </c>
      <c r="C15" s="1">
        <v>529.65</v>
      </c>
      <c r="E15" s="1">
        <v>587.35</v>
      </c>
      <c r="F15" s="47"/>
      <c r="H15" s="23">
        <f>E15/$F$11</f>
        <v>1.3076680457893468</v>
      </c>
      <c r="I15" s="47"/>
      <c r="J15" s="47"/>
      <c r="K15" s="47"/>
      <c r="L15" s="47"/>
    </row>
    <row r="16" spans="1:12" s="23" customFormat="1" x14ac:dyDescent="0.2">
      <c r="A16" s="50"/>
      <c r="B16" s="23">
        <v>6</v>
      </c>
      <c r="C16" s="1">
        <v>561.5</v>
      </c>
      <c r="E16" s="1">
        <v>553.65</v>
      </c>
      <c r="F16" s="47"/>
      <c r="H16" s="23">
        <f>E16/$F$11</f>
        <v>1.2326388244679862</v>
      </c>
      <c r="I16" s="47"/>
      <c r="J16" s="47"/>
      <c r="K16" s="47"/>
      <c r="L16" s="47"/>
    </row>
    <row r="17" spans="1:11" s="23" customFormat="1" x14ac:dyDescent="0.2">
      <c r="A17" s="29"/>
    </row>
    <row r="18" spans="1:11" s="23" customFormat="1" x14ac:dyDescent="0.2">
      <c r="A18" s="29"/>
    </row>
    <row r="19" spans="1:11" s="23" customFormat="1" x14ac:dyDescent="0.2">
      <c r="A19" s="30"/>
      <c r="B19" s="30"/>
      <c r="C19" s="30"/>
      <c r="K19" s="1"/>
    </row>
    <row r="20" spans="1:11" s="23" customFormat="1" x14ac:dyDescent="0.2">
      <c r="I20" s="1"/>
      <c r="J20" s="1"/>
      <c r="K20" s="1"/>
    </row>
    <row r="21" spans="1:11" s="23" customFormat="1" x14ac:dyDescent="0.2">
      <c r="A21" s="1"/>
      <c r="B21" s="1"/>
      <c r="C21" s="1"/>
    </row>
    <row r="22" spans="1:11" s="23" customFormat="1" x14ac:dyDescent="0.2">
      <c r="A22" s="1"/>
      <c r="B22" s="1"/>
      <c r="C22" s="1"/>
    </row>
    <row r="23" spans="1:11" s="23" customFormat="1" x14ac:dyDescent="0.2">
      <c r="A23" s="1"/>
      <c r="B23" s="1"/>
      <c r="C23" s="1"/>
    </row>
    <row r="24" spans="1:11" s="23" customFormat="1" x14ac:dyDescent="0.2">
      <c r="A24" s="1"/>
      <c r="B24" s="1"/>
      <c r="C24" s="1"/>
      <c r="D24" s="1"/>
      <c r="E24" s="1"/>
      <c r="F24" s="1"/>
      <c r="G24" s="1"/>
      <c r="H24" s="1"/>
    </row>
    <row r="25" spans="1:11" x14ac:dyDescent="0.2">
      <c r="A25" s="2"/>
      <c r="B25" s="2"/>
      <c r="C25" s="2"/>
      <c r="D25" s="1"/>
      <c r="E25" s="1"/>
      <c r="F25" s="1"/>
      <c r="G25" s="1"/>
      <c r="H25" s="1"/>
    </row>
  </sheetData>
  <mergeCells count="18">
    <mergeCell ref="G3:H3"/>
    <mergeCell ref="F3:F4"/>
    <mergeCell ref="F5:F10"/>
    <mergeCell ref="F11:F16"/>
    <mergeCell ref="A1:B1"/>
    <mergeCell ref="L11:L16"/>
    <mergeCell ref="I3:J3"/>
    <mergeCell ref="K3:L3"/>
    <mergeCell ref="I5:I10"/>
    <mergeCell ref="J5:J10"/>
    <mergeCell ref="K5:K10"/>
    <mergeCell ref="L5:L10"/>
    <mergeCell ref="I11:I16"/>
    <mergeCell ref="J11:J16"/>
    <mergeCell ref="K11:K16"/>
    <mergeCell ref="A5:A10"/>
    <mergeCell ref="A11:A16"/>
    <mergeCell ref="C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3CE6E-C6FD-C949-863C-EECDA52771F0}">
  <dimension ref="A1:H16"/>
  <sheetViews>
    <sheetView workbookViewId="0">
      <selection sqref="A1:B1"/>
    </sheetView>
  </sheetViews>
  <sheetFormatPr baseColWidth="10" defaultRowHeight="16" x14ac:dyDescent="0.2"/>
  <cols>
    <col min="1" max="1" width="19.5" bestFit="1" customWidth="1"/>
  </cols>
  <sheetData>
    <row r="1" spans="1:8" ht="21" x14ac:dyDescent="0.25">
      <c r="A1" s="54" t="s">
        <v>101</v>
      </c>
      <c r="B1" s="54"/>
    </row>
    <row r="2" spans="1:8" ht="21" x14ac:dyDescent="0.25">
      <c r="A2" s="37"/>
      <c r="B2" s="37"/>
    </row>
    <row r="3" spans="1:8" s="23" customFormat="1" x14ac:dyDescent="0.2">
      <c r="B3" s="52" t="s">
        <v>33</v>
      </c>
      <c r="C3" s="52"/>
      <c r="D3" s="52"/>
      <c r="F3" s="53"/>
      <c r="G3" s="53"/>
      <c r="H3" s="53"/>
    </row>
    <row r="4" spans="1:8" s="23" customFormat="1" x14ac:dyDescent="0.2">
      <c r="A4" s="29"/>
      <c r="B4" s="29" t="s">
        <v>27</v>
      </c>
      <c r="C4" s="29" t="s">
        <v>26</v>
      </c>
      <c r="D4" s="29" t="s">
        <v>28</v>
      </c>
    </row>
    <row r="5" spans="1:8" s="23" customFormat="1" x14ac:dyDescent="0.2">
      <c r="A5" s="29" t="s">
        <v>29</v>
      </c>
      <c r="B5" s="23">
        <v>1.03</v>
      </c>
      <c r="C5" s="23">
        <v>1.52</v>
      </c>
      <c r="D5" s="23">
        <v>1.02</v>
      </c>
    </row>
    <row r="6" spans="1:8" s="23" customFormat="1" x14ac:dyDescent="0.2">
      <c r="A6" s="29" t="s">
        <v>30</v>
      </c>
      <c r="B6" s="23">
        <v>0.99</v>
      </c>
      <c r="C6" s="23">
        <v>1.47</v>
      </c>
      <c r="D6" s="23">
        <v>0.98</v>
      </c>
    </row>
    <row r="7" spans="1:8" s="23" customFormat="1" x14ac:dyDescent="0.2">
      <c r="A7" s="29" t="s">
        <v>31</v>
      </c>
      <c r="B7" s="23">
        <v>0.92</v>
      </c>
      <c r="C7" s="23">
        <v>1.07</v>
      </c>
      <c r="D7" s="23">
        <v>0.91</v>
      </c>
    </row>
    <row r="8" spans="1:8" s="23" customFormat="1" x14ac:dyDescent="0.2">
      <c r="A8" s="29" t="s">
        <v>70</v>
      </c>
      <c r="B8" s="23">
        <v>0.82</v>
      </c>
      <c r="C8" s="23">
        <v>1.7</v>
      </c>
      <c r="D8" s="23">
        <v>0.94</v>
      </c>
    </row>
    <row r="9" spans="1:8" s="23" customFormat="1" x14ac:dyDescent="0.2">
      <c r="A9" s="29" t="s">
        <v>113</v>
      </c>
      <c r="B9" s="23">
        <v>0.87</v>
      </c>
      <c r="C9" s="23">
        <v>3.7</v>
      </c>
    </row>
    <row r="10" spans="1:8" s="23" customFormat="1" x14ac:dyDescent="0.2">
      <c r="A10" s="29" t="s">
        <v>23</v>
      </c>
      <c r="B10" s="23">
        <f>AVERAGE(B5:B9)</f>
        <v>0.92599999999999993</v>
      </c>
      <c r="C10" s="23">
        <f>AVERAGE(C5:C9)</f>
        <v>1.8920000000000001</v>
      </c>
      <c r="D10" s="23">
        <f t="shared" ref="D10" si="0">AVERAGE(D5:D9)</f>
        <v>0.96250000000000002</v>
      </c>
    </row>
    <row r="11" spans="1:8" s="23" customFormat="1" x14ac:dyDescent="0.2">
      <c r="A11" s="29" t="s">
        <v>32</v>
      </c>
      <c r="B11" s="23">
        <f>STDEV(B5:B9)</f>
        <v>8.5615419172015997E-2</v>
      </c>
      <c r="C11" s="23">
        <f>STDEV(C5:C9)</f>
        <v>1.0365664474600742</v>
      </c>
      <c r="D11" s="23">
        <f t="shared" ref="D11" si="1">STDEV(D5:D9)</f>
        <v>4.7871355387816908E-2</v>
      </c>
    </row>
    <row r="12" spans="1:8" s="23" customFormat="1" x14ac:dyDescent="0.2">
      <c r="A12" s="29"/>
    </row>
    <row r="13" spans="1:8" s="23" customFormat="1" x14ac:dyDescent="0.2">
      <c r="A13" s="29"/>
    </row>
    <row r="14" spans="1:8" s="23" customFormat="1" x14ac:dyDescent="0.2">
      <c r="A14" s="29"/>
    </row>
    <row r="15" spans="1:8" s="23" customFormat="1" x14ac:dyDescent="0.2"/>
    <row r="16" spans="1:8" s="23" customFormat="1" x14ac:dyDescent="0.2"/>
  </sheetData>
  <mergeCells count="3">
    <mergeCell ref="B3:D3"/>
    <mergeCell ref="F3:H3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707CA-1A58-B543-8CB3-74B0158545CA}">
  <dimension ref="A1:L17"/>
  <sheetViews>
    <sheetView workbookViewId="0">
      <selection sqref="A1:B1"/>
    </sheetView>
  </sheetViews>
  <sheetFormatPr baseColWidth="10" defaultRowHeight="16" x14ac:dyDescent="0.2"/>
  <cols>
    <col min="1" max="1" width="18.1640625" style="3" bestFit="1" customWidth="1"/>
    <col min="2" max="2" width="20.1640625" bestFit="1" customWidth="1"/>
    <col min="3" max="3" width="18.33203125" bestFit="1" customWidth="1"/>
    <col min="4" max="4" width="17.33203125" bestFit="1" customWidth="1"/>
    <col min="5" max="5" width="14" bestFit="1" customWidth="1"/>
    <col min="6" max="6" width="18.33203125" bestFit="1" customWidth="1"/>
    <col min="7" max="7" width="17.33203125" bestFit="1" customWidth="1"/>
    <col min="8" max="10" width="14" bestFit="1" customWidth="1"/>
    <col min="11" max="11" width="15.1640625" bestFit="1" customWidth="1"/>
    <col min="12" max="12" width="24.83203125" customWidth="1"/>
  </cols>
  <sheetData>
    <row r="1" spans="1:12" s="23" customFormat="1" ht="20" x14ac:dyDescent="0.2">
      <c r="A1" s="55" t="s">
        <v>102</v>
      </c>
      <c r="B1" s="55"/>
    </row>
    <row r="2" spans="1:12" s="23" customFormat="1" ht="20" x14ac:dyDescent="0.2">
      <c r="A2" s="36"/>
      <c r="B2" s="36"/>
    </row>
    <row r="3" spans="1:12" s="29" customFormat="1" x14ac:dyDescent="0.2">
      <c r="C3" s="49" t="s">
        <v>37</v>
      </c>
      <c r="D3" s="49"/>
      <c r="E3" s="49"/>
      <c r="F3" s="49" t="s">
        <v>37</v>
      </c>
      <c r="G3" s="49"/>
      <c r="H3" s="49"/>
      <c r="I3" s="51" t="s">
        <v>43</v>
      </c>
      <c r="J3" s="50" t="s">
        <v>44</v>
      </c>
      <c r="K3" s="50" t="s">
        <v>15</v>
      </c>
      <c r="L3" s="51" t="s">
        <v>114</v>
      </c>
    </row>
    <row r="4" spans="1:12" s="29" customFormat="1" x14ac:dyDescent="0.2">
      <c r="A4" s="29" t="s">
        <v>38</v>
      </c>
      <c r="B4" s="29" t="s">
        <v>34</v>
      </c>
      <c r="C4" s="29" t="s">
        <v>45</v>
      </c>
      <c r="D4" s="29" t="s">
        <v>97</v>
      </c>
      <c r="E4" s="29" t="s">
        <v>36</v>
      </c>
      <c r="F4" s="29" t="s">
        <v>45</v>
      </c>
      <c r="G4" s="29" t="s">
        <v>97</v>
      </c>
      <c r="H4" s="29" t="s">
        <v>36</v>
      </c>
      <c r="I4" s="51"/>
      <c r="J4" s="50"/>
      <c r="K4" s="50"/>
      <c r="L4" s="51"/>
    </row>
    <row r="5" spans="1:12" s="23" customFormat="1" ht="17" customHeight="1" x14ac:dyDescent="0.2">
      <c r="A5" s="50" t="s">
        <v>39</v>
      </c>
      <c r="B5" s="23">
        <v>1</v>
      </c>
      <c r="C5" s="23">
        <v>542.69799999999998</v>
      </c>
      <c r="D5" s="23">
        <v>15450.614</v>
      </c>
      <c r="E5" s="23">
        <f t="shared" ref="E5:E16" si="0">C5/D5</f>
        <v>3.5124688248635294E-2</v>
      </c>
      <c r="F5" s="23">
        <v>65756.5219596971</v>
      </c>
      <c r="G5" s="23">
        <v>592422.90765557776</v>
      </c>
      <c r="H5" s="23">
        <f>F5/G5</f>
        <v>0.11099591374668207</v>
      </c>
      <c r="I5" s="23">
        <f>AVERAGE(E5,H5)</f>
        <v>7.3060300997658673E-2</v>
      </c>
      <c r="J5" s="47">
        <f>AVERAGE(I5:I7)</f>
        <v>8.769989813595469E-2</v>
      </c>
      <c r="K5" s="47">
        <f>STDEV(I5:I7)/SQRT(COUNT(I5:I7))</f>
        <v>1.112244353732327E-2</v>
      </c>
      <c r="L5" s="51" t="s">
        <v>115</v>
      </c>
    </row>
    <row r="6" spans="1:12" s="23" customFormat="1" x14ac:dyDescent="0.2">
      <c r="A6" s="50"/>
      <c r="B6" s="23">
        <v>2</v>
      </c>
      <c r="C6" s="23">
        <v>792.20500000000004</v>
      </c>
      <c r="D6" s="23">
        <v>16809.936000000002</v>
      </c>
      <c r="E6" s="23">
        <f t="shared" si="0"/>
        <v>4.7127187158832726E-2</v>
      </c>
      <c r="F6" s="23">
        <v>90123.232685881492</v>
      </c>
      <c r="G6" s="23">
        <v>524210.8756227009</v>
      </c>
      <c r="H6" s="23">
        <f t="shared" ref="H6:H16" si="1">F6/G6</f>
        <v>0.17192171486107702</v>
      </c>
      <c r="I6" s="23">
        <f t="shared" ref="I6:I16" si="2">AVERAGE(E6,H6)</f>
        <v>0.10952445100995487</v>
      </c>
      <c r="J6" s="47"/>
      <c r="K6" s="47"/>
      <c r="L6" s="51"/>
    </row>
    <row r="7" spans="1:12" s="23" customFormat="1" x14ac:dyDescent="0.2">
      <c r="A7" s="50"/>
      <c r="B7" s="23">
        <v>3</v>
      </c>
      <c r="C7" s="23">
        <v>818.49699999999996</v>
      </c>
      <c r="D7" s="23">
        <v>18378.048999999999</v>
      </c>
      <c r="E7" s="23">
        <f t="shared" si="0"/>
        <v>4.4536664365189146E-2</v>
      </c>
      <c r="F7" s="23">
        <v>71862.892141681106</v>
      </c>
      <c r="G7" s="23">
        <v>616884.75838459795</v>
      </c>
      <c r="H7" s="23">
        <f t="shared" si="1"/>
        <v>0.11649322043531192</v>
      </c>
      <c r="I7" s="23">
        <f t="shared" si="2"/>
        <v>8.0514942400250533E-2</v>
      </c>
      <c r="J7" s="47"/>
      <c r="K7" s="47"/>
      <c r="L7" s="23">
        <f>J11/J5</f>
        <v>7.2758124563268467</v>
      </c>
    </row>
    <row r="8" spans="1:12" s="23" customFormat="1" x14ac:dyDescent="0.2">
      <c r="A8" s="50" t="s">
        <v>40</v>
      </c>
      <c r="B8" s="23">
        <v>1</v>
      </c>
      <c r="C8" s="23">
        <v>1446.5889999999999</v>
      </c>
      <c r="D8" s="23">
        <v>15223.472</v>
      </c>
      <c r="E8" s="23">
        <f t="shared" si="0"/>
        <v>9.5023592515557559E-2</v>
      </c>
      <c r="F8" s="23">
        <v>65898.101963916502</v>
      </c>
      <c r="G8" s="23">
        <v>575076.44713861286</v>
      </c>
      <c r="H8" s="23">
        <f t="shared" si="1"/>
        <v>0.1145901597810227</v>
      </c>
      <c r="I8" s="23">
        <f t="shared" si="2"/>
        <v>0.10480687614829012</v>
      </c>
      <c r="J8" s="47">
        <f t="shared" ref="J8" si="3">AVERAGE(I8:I10)</f>
        <v>9.3747774474762388E-2</v>
      </c>
      <c r="K8" s="47">
        <f t="shared" ref="K8" si="4">STDEV(I8:I10)/SQRT(COUNT(I8:I10))</f>
        <v>9.4464742464887841E-3</v>
      </c>
    </row>
    <row r="9" spans="1:12" s="23" customFormat="1" x14ac:dyDescent="0.2">
      <c r="A9" s="50"/>
      <c r="B9" s="23">
        <v>2</v>
      </c>
      <c r="C9" s="23">
        <v>1849.3969999999999</v>
      </c>
      <c r="D9" s="23">
        <v>26861.161</v>
      </c>
      <c r="E9" s="23">
        <f t="shared" si="0"/>
        <v>6.8850225796271425E-2</v>
      </c>
      <c r="F9" s="23">
        <v>75861.432260846792</v>
      </c>
      <c r="G9" s="23">
        <v>935928.34789283399</v>
      </c>
      <c r="H9" s="23">
        <f t="shared" si="1"/>
        <v>8.1054743594039649E-2</v>
      </c>
      <c r="I9" s="23">
        <f t="shared" si="2"/>
        <v>7.495248469515553E-2</v>
      </c>
      <c r="J9" s="47"/>
      <c r="K9" s="47"/>
    </row>
    <row r="10" spans="1:12" s="23" customFormat="1" x14ac:dyDescent="0.2">
      <c r="A10" s="50"/>
      <c r="B10" s="23">
        <v>3</v>
      </c>
      <c r="C10" s="23">
        <v>1093.8610000000001</v>
      </c>
      <c r="D10" s="23">
        <v>16531.12</v>
      </c>
      <c r="E10" s="23">
        <f t="shared" si="0"/>
        <v>6.6169805796582451E-2</v>
      </c>
      <c r="F10" s="23">
        <v>58687.531749024703</v>
      </c>
      <c r="G10" s="23">
        <v>429008.32278544363</v>
      </c>
      <c r="H10" s="23">
        <f t="shared" si="1"/>
        <v>0.13679811936510056</v>
      </c>
      <c r="I10" s="23">
        <f t="shared" si="2"/>
        <v>0.1014839625808415</v>
      </c>
      <c r="J10" s="47"/>
      <c r="K10" s="47"/>
    </row>
    <row r="11" spans="1:12" s="23" customFormat="1" x14ac:dyDescent="0.2">
      <c r="A11" s="50" t="s">
        <v>41</v>
      </c>
      <c r="B11" s="23">
        <v>1</v>
      </c>
      <c r="C11" s="23">
        <v>7997.2</v>
      </c>
      <c r="D11" s="23">
        <v>9798.6350000000002</v>
      </c>
      <c r="E11" s="23">
        <f t="shared" si="0"/>
        <v>0.81615449498833248</v>
      </c>
      <c r="F11" s="23">
        <v>314237.79936501582</v>
      </c>
      <c r="G11" s="23">
        <v>798819.49380667601</v>
      </c>
      <c r="H11" s="23">
        <f t="shared" si="1"/>
        <v>0.39337773026488654</v>
      </c>
      <c r="I11" s="23">
        <f t="shared" si="2"/>
        <v>0.60476611262660951</v>
      </c>
      <c r="J11" s="47">
        <f t="shared" ref="J11" si="5">AVERAGE(I11:I13)</f>
        <v>0.63808801127617476</v>
      </c>
      <c r="K11" s="47">
        <f t="shared" ref="K11" si="6">STDEV(I11:I13)/SQRT(COUNT(I11:I13))</f>
        <v>0.11504654301738337</v>
      </c>
      <c r="L11" s="51" t="s">
        <v>116</v>
      </c>
    </row>
    <row r="12" spans="1:12" s="23" customFormat="1" x14ac:dyDescent="0.2">
      <c r="A12" s="50"/>
      <c r="B12" s="23">
        <v>2</v>
      </c>
      <c r="C12" s="23">
        <v>6979.5510000000004</v>
      </c>
      <c r="D12" s="23">
        <v>13182.897999999999</v>
      </c>
      <c r="E12" s="23">
        <f t="shared" si="0"/>
        <v>0.52943980906171018</v>
      </c>
      <c r="F12" s="23">
        <v>171508.26511134449</v>
      </c>
      <c r="G12" s="23">
        <v>444637.00325121504</v>
      </c>
      <c r="H12" s="23">
        <f t="shared" si="1"/>
        <v>0.38572647768238982</v>
      </c>
      <c r="I12" s="23">
        <f t="shared" si="2"/>
        <v>0.45758314337204997</v>
      </c>
      <c r="J12" s="47"/>
      <c r="K12" s="47"/>
      <c r="L12" s="51"/>
    </row>
    <row r="13" spans="1:12" s="23" customFormat="1" x14ac:dyDescent="0.2">
      <c r="A13" s="50"/>
      <c r="B13" s="23">
        <v>3</v>
      </c>
      <c r="C13" s="23">
        <v>11832.271000000001</v>
      </c>
      <c r="D13" s="23">
        <v>9069.17</v>
      </c>
      <c r="E13" s="23">
        <f t="shared" si="0"/>
        <v>1.3046696665736777</v>
      </c>
      <c r="F13" s="23">
        <v>282824.46842882526</v>
      </c>
      <c r="G13" s="23">
        <v>708549.32111641392</v>
      </c>
      <c r="H13" s="23">
        <f t="shared" si="1"/>
        <v>0.39915988908605204</v>
      </c>
      <c r="I13" s="23">
        <f t="shared" si="2"/>
        <v>0.8519147778298648</v>
      </c>
      <c r="J13" s="47"/>
      <c r="K13" s="47"/>
      <c r="L13" s="23">
        <f>J14/J8</f>
        <v>57.083346117316346</v>
      </c>
    </row>
    <row r="14" spans="1:12" s="23" customFormat="1" x14ac:dyDescent="0.2">
      <c r="A14" s="50" t="s">
        <v>42</v>
      </c>
      <c r="B14" s="23">
        <v>1</v>
      </c>
      <c r="C14" s="23">
        <v>51095.538</v>
      </c>
      <c r="D14" s="23">
        <v>12209.492</v>
      </c>
      <c r="E14" s="23">
        <f t="shared" si="0"/>
        <v>4.1849028608233656</v>
      </c>
      <c r="F14" s="23">
        <v>1958155.1683575697</v>
      </c>
      <c r="G14" s="23">
        <v>398869.98188725096</v>
      </c>
      <c r="H14" s="23">
        <f t="shared" si="1"/>
        <v>4.9092567936362874</v>
      </c>
      <c r="I14" s="23">
        <f t="shared" si="2"/>
        <v>4.5470798272298261</v>
      </c>
      <c r="J14" s="47">
        <f t="shared" ref="J14" si="7">AVERAGE(I14:I16)</f>
        <v>5.351436658070976</v>
      </c>
      <c r="K14" s="47">
        <f t="shared" ref="K14" si="8">STDEV(I14:I16)/SQRT(COUNT(I14:I16))</f>
        <v>0.40219294804735756</v>
      </c>
    </row>
    <row r="15" spans="1:12" s="23" customFormat="1" x14ac:dyDescent="0.2">
      <c r="A15" s="50"/>
      <c r="B15" s="23">
        <v>2</v>
      </c>
      <c r="C15" s="23">
        <v>56258.872000000003</v>
      </c>
      <c r="D15" s="23">
        <v>7606.5720000000001</v>
      </c>
      <c r="E15" s="23">
        <f t="shared" si="0"/>
        <v>7.3960874885559491</v>
      </c>
      <c r="F15" s="23">
        <v>1753014.402243891</v>
      </c>
      <c r="G15" s="23">
        <v>425180.73267137259</v>
      </c>
      <c r="H15" s="23">
        <f t="shared" si="1"/>
        <v>4.1229864562061831</v>
      </c>
      <c r="I15" s="23">
        <f t="shared" si="2"/>
        <v>5.7595369723810661</v>
      </c>
      <c r="J15" s="47"/>
      <c r="K15" s="47"/>
    </row>
    <row r="16" spans="1:12" s="23" customFormat="1" x14ac:dyDescent="0.2">
      <c r="A16" s="50"/>
      <c r="B16" s="23">
        <v>3</v>
      </c>
      <c r="C16" s="23">
        <v>51872.608999999997</v>
      </c>
      <c r="D16" s="23">
        <v>8852.4210000000003</v>
      </c>
      <c r="E16" s="23">
        <f t="shared" si="0"/>
        <v>5.8597087734530469</v>
      </c>
      <c r="F16" s="23">
        <v>1132509.8437514142</v>
      </c>
      <c r="G16" s="23">
        <v>200953.62598888436</v>
      </c>
      <c r="H16" s="23">
        <f t="shared" si="1"/>
        <v>5.6356775757510258</v>
      </c>
      <c r="I16" s="23">
        <f t="shared" si="2"/>
        <v>5.7476931746020359</v>
      </c>
      <c r="J16" s="47"/>
      <c r="K16" s="47"/>
    </row>
    <row r="17" spans="1:1" s="23" customFormat="1" x14ac:dyDescent="0.2">
      <c r="A17" s="29"/>
    </row>
  </sheetData>
  <mergeCells count="21">
    <mergeCell ref="L3:L4"/>
    <mergeCell ref="L5:L6"/>
    <mergeCell ref="L11:L12"/>
    <mergeCell ref="A1:B1"/>
    <mergeCell ref="K3:K4"/>
    <mergeCell ref="K5:K7"/>
    <mergeCell ref="K8:K10"/>
    <mergeCell ref="K11:K13"/>
    <mergeCell ref="K14:K16"/>
    <mergeCell ref="J14:J16"/>
    <mergeCell ref="C3:E3"/>
    <mergeCell ref="F3:H3"/>
    <mergeCell ref="A5:A7"/>
    <mergeCell ref="A8:A10"/>
    <mergeCell ref="A11:A13"/>
    <mergeCell ref="A14:A16"/>
    <mergeCell ref="I3:I4"/>
    <mergeCell ref="J3:J4"/>
    <mergeCell ref="J5:J7"/>
    <mergeCell ref="J8:J10"/>
    <mergeCell ref="J11:J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35061-DD08-2A4A-83CB-DC88AD73A440}">
  <dimension ref="A1:Q29"/>
  <sheetViews>
    <sheetView zoomScale="103" workbookViewId="0">
      <selection sqref="A1:B1"/>
    </sheetView>
  </sheetViews>
  <sheetFormatPr baseColWidth="10" defaultRowHeight="16" x14ac:dyDescent="0.2"/>
  <cols>
    <col min="1" max="1" width="15.1640625" style="3" customWidth="1"/>
    <col min="2" max="2" width="20.1640625" style="8" bestFit="1" customWidth="1"/>
    <col min="3" max="5" width="14" bestFit="1" customWidth="1"/>
    <col min="6" max="8" width="21.83203125" bestFit="1" customWidth="1"/>
    <col min="9" max="10" width="14" bestFit="1" customWidth="1"/>
    <col min="11" max="13" width="21.83203125" bestFit="1" customWidth="1"/>
    <col min="14" max="15" width="14" bestFit="1" customWidth="1"/>
  </cols>
  <sheetData>
    <row r="1" spans="1:15" s="23" customFormat="1" ht="20" x14ac:dyDescent="0.2">
      <c r="A1" s="56" t="s">
        <v>103</v>
      </c>
      <c r="B1" s="56"/>
    </row>
    <row r="2" spans="1:15" s="23" customFormat="1" ht="16" customHeight="1" x14ac:dyDescent="0.2">
      <c r="A2" s="29"/>
      <c r="B2" s="31"/>
      <c r="C2" s="50" t="s">
        <v>46</v>
      </c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</row>
    <row r="3" spans="1:15" s="23" customFormat="1" x14ac:dyDescent="0.2">
      <c r="A3" s="29"/>
      <c r="B3" s="31"/>
      <c r="C3" s="50" t="s">
        <v>47</v>
      </c>
      <c r="D3" s="50"/>
      <c r="E3" s="50"/>
      <c r="F3" s="50" t="s">
        <v>39</v>
      </c>
      <c r="G3" s="50"/>
      <c r="H3" s="50"/>
      <c r="I3" s="50"/>
      <c r="J3" s="50"/>
      <c r="K3" s="50" t="s">
        <v>40</v>
      </c>
      <c r="L3" s="50"/>
      <c r="M3" s="50"/>
      <c r="N3" s="50"/>
      <c r="O3" s="50"/>
    </row>
    <row r="4" spans="1:15" s="23" customFormat="1" x14ac:dyDescent="0.2">
      <c r="A4" s="29"/>
      <c r="B4" s="31" t="s">
        <v>34</v>
      </c>
      <c r="C4" s="29">
        <v>1</v>
      </c>
      <c r="D4" s="29">
        <v>2</v>
      </c>
      <c r="E4" s="29">
        <v>3</v>
      </c>
      <c r="F4" s="49" t="s">
        <v>48</v>
      </c>
      <c r="G4" s="49"/>
      <c r="H4" s="49"/>
      <c r="I4" s="29" t="s">
        <v>51</v>
      </c>
      <c r="J4" s="29" t="s">
        <v>50</v>
      </c>
      <c r="K4" s="49" t="s">
        <v>48</v>
      </c>
      <c r="L4" s="49"/>
      <c r="M4" s="49"/>
      <c r="N4" s="29" t="s">
        <v>51</v>
      </c>
      <c r="O4" s="29" t="s">
        <v>50</v>
      </c>
    </row>
    <row r="5" spans="1:15" s="23" customFormat="1" x14ac:dyDescent="0.2">
      <c r="A5" s="29"/>
      <c r="B5" s="31"/>
      <c r="C5" s="29"/>
      <c r="D5" s="29"/>
      <c r="E5" s="29"/>
      <c r="F5" s="29" t="s">
        <v>37</v>
      </c>
      <c r="G5" s="29" t="s">
        <v>52</v>
      </c>
      <c r="H5" s="29" t="s">
        <v>53</v>
      </c>
      <c r="I5" s="29"/>
      <c r="J5" s="29"/>
      <c r="K5" s="29" t="s">
        <v>37</v>
      </c>
      <c r="L5" s="29" t="s">
        <v>52</v>
      </c>
      <c r="M5" s="29" t="s">
        <v>53</v>
      </c>
      <c r="N5" s="29"/>
      <c r="O5" s="29"/>
    </row>
    <row r="6" spans="1:15" s="23" customFormat="1" x14ac:dyDescent="0.2">
      <c r="A6" s="50" t="s">
        <v>49</v>
      </c>
      <c r="B6" s="31">
        <v>2</v>
      </c>
      <c r="C6" s="23">
        <v>40345.874208402005</v>
      </c>
      <c r="D6" s="23">
        <v>6255.5501864298994</v>
      </c>
      <c r="E6" s="23">
        <v>15679.870467296501</v>
      </c>
      <c r="F6" s="23">
        <v>2924.655033</v>
      </c>
      <c r="G6" s="23">
        <v>575.51005999999995</v>
      </c>
      <c r="H6" s="23">
        <v>1768.450184</v>
      </c>
      <c r="I6" s="23">
        <v>229.51544899999999</v>
      </c>
      <c r="J6" s="23">
        <v>317.18875559999998</v>
      </c>
      <c r="K6" s="23">
        <v>5191.142895</v>
      </c>
      <c r="L6" s="23">
        <v>1477.530154</v>
      </c>
      <c r="M6" s="23">
        <v>5365.2105600000004</v>
      </c>
      <c r="N6" s="23">
        <v>312.117458</v>
      </c>
      <c r="O6" s="23">
        <v>1.137829896</v>
      </c>
    </row>
    <row r="7" spans="1:15" s="23" customFormat="1" x14ac:dyDescent="0.2">
      <c r="A7" s="50"/>
      <c r="B7" s="31">
        <v>3</v>
      </c>
      <c r="C7" s="23">
        <v>211504.55206164194</v>
      </c>
      <c r="D7" s="23">
        <v>316147.4194219269</v>
      </c>
      <c r="E7" s="23">
        <v>382856.43141001055</v>
      </c>
      <c r="F7" s="23">
        <v>21683.673169999998</v>
      </c>
      <c r="G7" s="23">
        <v>5474.4705709999998</v>
      </c>
      <c r="H7" s="23">
        <v>34014.873549999997</v>
      </c>
      <c r="I7" s="23">
        <v>778.45291699999996</v>
      </c>
      <c r="J7" s="23">
        <v>4234.3614559999996</v>
      </c>
      <c r="K7" s="23">
        <v>153828.9112</v>
      </c>
      <c r="L7" s="23">
        <v>45161.03471</v>
      </c>
      <c r="M7" s="23">
        <v>155953.7463</v>
      </c>
      <c r="N7" s="23">
        <v>205.03694899999999</v>
      </c>
      <c r="O7" s="23">
        <v>2192.7943059999998</v>
      </c>
    </row>
    <row r="8" spans="1:15" s="23" customFormat="1" x14ac:dyDescent="0.2">
      <c r="A8" s="50"/>
      <c r="B8" s="31">
        <v>4</v>
      </c>
      <c r="C8" s="23">
        <v>1456795.49195559</v>
      </c>
      <c r="D8" s="23">
        <v>302942.51902839023</v>
      </c>
      <c r="E8" s="23">
        <v>1151336.5943124958</v>
      </c>
      <c r="F8" s="23">
        <v>142872.20550000001</v>
      </c>
      <c r="G8" s="23">
        <v>30146.753140000001</v>
      </c>
      <c r="H8" s="23">
        <v>114000.2519</v>
      </c>
      <c r="I8" s="23">
        <v>31797.336029999999</v>
      </c>
      <c r="J8" s="23">
        <v>3097.3471979999999</v>
      </c>
      <c r="K8" s="23">
        <v>92720.850560000006</v>
      </c>
      <c r="L8" s="23">
        <v>31852.653320000001</v>
      </c>
      <c r="M8" s="23">
        <v>127016.0932</v>
      </c>
      <c r="N8" s="23">
        <v>1906.0898299999999</v>
      </c>
      <c r="O8" s="23">
        <v>10163.323350000001</v>
      </c>
    </row>
    <row r="9" spans="1:15" s="23" customFormat="1" x14ac:dyDescent="0.2">
      <c r="A9" s="50"/>
      <c r="B9" s="31">
        <v>5</v>
      </c>
      <c r="C9" s="23">
        <v>177154.89847869403</v>
      </c>
      <c r="D9" s="23">
        <v>187413.36558535349</v>
      </c>
      <c r="E9" s="23">
        <v>126401.90376707021</v>
      </c>
      <c r="F9" s="23">
        <v>5174.9731700000002</v>
      </c>
      <c r="G9" s="23">
        <v>2406.7002510000002</v>
      </c>
      <c r="H9" s="23">
        <v>16905.581760000001</v>
      </c>
      <c r="I9" s="23">
        <v>5555.4180909999995</v>
      </c>
      <c r="J9" s="23">
        <v>675.4682957</v>
      </c>
      <c r="K9" s="23">
        <v>60285.486140000001</v>
      </c>
      <c r="L9" s="23">
        <v>24905.892599999999</v>
      </c>
      <c r="M9" s="23">
        <v>101183.85060000001</v>
      </c>
      <c r="N9" s="23">
        <v>4696.9836800000003</v>
      </c>
      <c r="O9" s="23">
        <v>961.90126859999998</v>
      </c>
    </row>
    <row r="10" spans="1:15" s="23" customFormat="1" x14ac:dyDescent="0.2">
      <c r="A10" s="50"/>
      <c r="B10" s="31">
        <v>6</v>
      </c>
      <c r="C10" s="23">
        <v>1175079.6325703452</v>
      </c>
      <c r="D10" s="23">
        <v>1084937.7323336634</v>
      </c>
      <c r="E10" s="23">
        <v>2381425.3709719959</v>
      </c>
      <c r="F10" s="23">
        <v>126996.4181</v>
      </c>
      <c r="G10" s="23">
        <v>31235.413260000001</v>
      </c>
      <c r="H10" s="23">
        <v>118711.2124</v>
      </c>
      <c r="I10" s="23">
        <v>38377.991909999997</v>
      </c>
      <c r="J10" s="23">
        <v>6311.8152490000002</v>
      </c>
      <c r="K10" s="23">
        <v>262309.11780000001</v>
      </c>
      <c r="L10" s="23">
        <v>82890.768649999998</v>
      </c>
      <c r="M10" s="23">
        <v>222170.58319999999</v>
      </c>
      <c r="N10" s="23">
        <v>36530.781510000001</v>
      </c>
      <c r="O10" s="23">
        <v>17370.832450000002</v>
      </c>
    </row>
    <row r="11" spans="1:15" s="23" customFormat="1" x14ac:dyDescent="0.2">
      <c r="A11" s="50"/>
      <c r="B11" s="31">
        <v>7</v>
      </c>
      <c r="C11" s="23">
        <v>704601.29349562898</v>
      </c>
      <c r="D11" s="23">
        <v>472718.74408811581</v>
      </c>
      <c r="E11" s="23">
        <v>993971.05962264072</v>
      </c>
      <c r="F11" s="23">
        <v>62552.081100000003</v>
      </c>
      <c r="G11" s="23">
        <v>18060.701880000001</v>
      </c>
      <c r="H11" s="23">
        <v>88740.819260000004</v>
      </c>
      <c r="I11" s="23">
        <v>31301.209419999999</v>
      </c>
      <c r="J11" s="23">
        <v>766.88094330000001</v>
      </c>
      <c r="K11" s="23">
        <v>83384.479380000004</v>
      </c>
      <c r="L11" s="23">
        <v>34212.123570000003</v>
      </c>
      <c r="M11" s="23">
        <v>130825.95359999999</v>
      </c>
      <c r="N11" s="23">
        <v>258673.7513</v>
      </c>
      <c r="O11" s="23">
        <v>5533.1147499999997</v>
      </c>
    </row>
    <row r="12" spans="1:15" s="23" customFormat="1" x14ac:dyDescent="0.2">
      <c r="A12" s="50"/>
      <c r="B12" s="31">
        <v>8</v>
      </c>
      <c r="C12" s="23">
        <v>874650.81123317208</v>
      </c>
      <c r="D12" s="23">
        <v>344262.27025981451</v>
      </c>
      <c r="E12" s="23">
        <v>1428105.7525608595</v>
      </c>
      <c r="F12" s="23">
        <v>34496.79363</v>
      </c>
      <c r="G12" s="23">
        <v>12329.281290000001</v>
      </c>
      <c r="H12" s="23">
        <v>69240.727220000001</v>
      </c>
      <c r="I12" s="23">
        <v>37887.156730000002</v>
      </c>
      <c r="J12" s="23">
        <v>1154.329211</v>
      </c>
      <c r="K12" s="23">
        <v>61197.609960000002</v>
      </c>
      <c r="L12" s="23">
        <v>28433.542969999999</v>
      </c>
      <c r="M12" s="23">
        <v>112504.7417</v>
      </c>
      <c r="N12" s="23">
        <v>138234.2801</v>
      </c>
      <c r="O12" s="23">
        <v>7167.4766120000004</v>
      </c>
    </row>
    <row r="13" spans="1:15" s="23" customFormat="1" x14ac:dyDescent="0.2">
      <c r="A13" s="50"/>
      <c r="B13" s="31">
        <v>9</v>
      </c>
      <c r="C13" s="23">
        <v>610281.11365727207</v>
      </c>
      <c r="D13" s="23">
        <v>459677.37369945232</v>
      </c>
      <c r="E13" s="23">
        <v>1356931.2404396944</v>
      </c>
      <c r="F13" s="23">
        <v>12210.777830000001</v>
      </c>
      <c r="G13" s="23">
        <v>5032.3605250000001</v>
      </c>
      <c r="H13" s="23">
        <v>38190.383979999999</v>
      </c>
      <c r="I13" s="23">
        <v>12643.60036</v>
      </c>
      <c r="J13" s="23">
        <v>1064.1350190000001</v>
      </c>
      <c r="K13" s="23">
        <v>72074.775469999993</v>
      </c>
      <c r="L13" s="23">
        <v>34725.793619999997</v>
      </c>
      <c r="M13" s="23">
        <v>131756.64369999999</v>
      </c>
      <c r="N13" s="23">
        <v>117686.7472</v>
      </c>
      <c r="O13" s="23">
        <v>3501.1221209999999</v>
      </c>
    </row>
    <row r="14" spans="1:15" s="23" customFormat="1" x14ac:dyDescent="0.2">
      <c r="A14" s="50"/>
      <c r="B14" s="31">
        <v>10</v>
      </c>
      <c r="C14" s="23">
        <v>681369.75107238896</v>
      </c>
      <c r="D14" s="23">
        <v>429571.352802223</v>
      </c>
      <c r="E14" s="23">
        <v>936904.68792193441</v>
      </c>
      <c r="F14" s="23">
        <v>9858.9385020000009</v>
      </c>
      <c r="G14" s="23">
        <v>5360.3605589999997</v>
      </c>
      <c r="H14" s="23">
        <v>40208.384189999997</v>
      </c>
      <c r="I14" s="23">
        <v>17941.0566</v>
      </c>
      <c r="J14" s="23">
        <v>524.89052479999998</v>
      </c>
      <c r="K14" s="23">
        <v>122906.2833</v>
      </c>
      <c r="L14" s="23">
        <v>44961.74469</v>
      </c>
      <c r="M14" s="23">
        <v>150281.76569999999</v>
      </c>
      <c r="N14" s="23">
        <v>76462.833280000006</v>
      </c>
      <c r="O14" s="23">
        <v>5642.1286040000005</v>
      </c>
    </row>
    <row r="15" spans="1:15" s="23" customFormat="1" x14ac:dyDescent="0.2">
      <c r="A15" s="50"/>
      <c r="B15" s="31">
        <v>11</v>
      </c>
      <c r="C15" s="23">
        <v>791552.29256532306</v>
      </c>
      <c r="D15" s="23">
        <v>455218.9035665798</v>
      </c>
      <c r="E15" s="23">
        <v>458297.93365834228</v>
      </c>
      <c r="F15" s="23">
        <v>4335.7306920000001</v>
      </c>
      <c r="G15" s="23">
        <v>2858.5502980000001</v>
      </c>
      <c r="H15" s="23">
        <v>25048.072609999999</v>
      </c>
      <c r="I15" s="23">
        <v>14857.203170000001</v>
      </c>
      <c r="J15" s="23">
        <v>494.00770890000001</v>
      </c>
      <c r="K15" s="23">
        <v>99744.431890000007</v>
      </c>
      <c r="L15" s="23">
        <v>46544.384850000002</v>
      </c>
      <c r="M15" s="23">
        <v>161170.44680000001</v>
      </c>
      <c r="N15" s="23">
        <v>126936.15919999999</v>
      </c>
      <c r="O15" s="23">
        <v>4143.3567839999996</v>
      </c>
    </row>
    <row r="16" spans="1:15" s="23" customFormat="1" x14ac:dyDescent="0.2">
      <c r="A16" s="50"/>
      <c r="B16" s="31">
        <v>12</v>
      </c>
      <c r="C16" s="23">
        <v>435646.64544148196</v>
      </c>
      <c r="D16" s="23">
        <v>558414.91664206004</v>
      </c>
      <c r="E16" s="23">
        <v>1724018.5513797468</v>
      </c>
      <c r="F16" s="23">
        <v>20048.66604</v>
      </c>
      <c r="G16" s="23">
        <v>2991.2303120000001</v>
      </c>
      <c r="H16" s="23">
        <v>22861.412380000002</v>
      </c>
      <c r="I16" s="23">
        <v>6697.7728669999997</v>
      </c>
      <c r="J16" s="23">
        <v>215.60610879999999</v>
      </c>
      <c r="K16" s="23">
        <v>75206.347099999999</v>
      </c>
      <c r="L16" s="23">
        <v>31760.07331</v>
      </c>
      <c r="M16" s="23">
        <v>129521.5935</v>
      </c>
      <c r="N16" s="23">
        <v>44988.982669999998</v>
      </c>
      <c r="O16" s="23">
        <v>4924.8712320000004</v>
      </c>
    </row>
    <row r="17" spans="1:17" s="23" customFormat="1" x14ac:dyDescent="0.2">
      <c r="A17" s="50"/>
      <c r="B17" s="31">
        <v>13</v>
      </c>
      <c r="C17" s="23">
        <v>17573.571833066206</v>
      </c>
      <c r="D17" s="23">
        <v>254677.54758998222</v>
      </c>
      <c r="E17" s="23">
        <v>1038231.660941706</v>
      </c>
      <c r="F17" s="23">
        <v>1353.0322839999999</v>
      </c>
      <c r="G17" s="23">
        <v>2228.9202319999999</v>
      </c>
      <c r="H17" s="23">
        <v>16244.081690000001</v>
      </c>
      <c r="I17" s="23">
        <v>4381.8929449999996</v>
      </c>
      <c r="J17" s="23">
        <v>75.343964400000004</v>
      </c>
      <c r="K17" s="23">
        <v>41320.871520000001</v>
      </c>
      <c r="L17" s="23">
        <v>16561.43173</v>
      </c>
      <c r="M17" s="23">
        <v>79752.638319999998</v>
      </c>
      <c r="N17" s="23">
        <v>47017.051229999997</v>
      </c>
      <c r="O17" s="23">
        <v>3717.3596459999999</v>
      </c>
    </row>
    <row r="18" spans="1:17" s="23" customFormat="1" x14ac:dyDescent="0.2">
      <c r="A18" s="58" t="s">
        <v>82</v>
      </c>
      <c r="B18" s="58"/>
      <c r="C18" s="23">
        <f>100*SUM(C12:C17)/SUM(C6:C17)</f>
        <v>47.530796384122446</v>
      </c>
      <c r="D18" s="23">
        <f t="shared" ref="D18:F18" si="0">100*SUM(D12:D17)/SUM(D6:D17)</f>
        <v>51.348528562610802</v>
      </c>
      <c r="E18" s="23">
        <f t="shared" si="0"/>
        <v>57.882246149995304</v>
      </c>
      <c r="F18" s="23">
        <f t="shared" si="0"/>
        <v>18.515740808312653</v>
      </c>
      <c r="G18" s="23">
        <f t="shared" ref="G18" si="1">100*SUM(G12:G17)/SUM(G6:G17)</f>
        <v>25.948304741522715</v>
      </c>
      <c r="H18" s="23">
        <f t="shared" ref="H18:I18" si="2">100*SUM(H12:H17)/SUM(H6:H17)</f>
        <v>36.146216348287624</v>
      </c>
      <c r="I18" s="23">
        <f t="shared" si="2"/>
        <v>46.633407020823164</v>
      </c>
      <c r="J18" s="23">
        <f t="shared" ref="J18" si="3">100*SUM(J12:J17)/SUM(J6:J17)</f>
        <v>18.637381818776472</v>
      </c>
      <c r="K18" s="23">
        <f t="shared" ref="K18:L18" si="4">100*SUM(K12:K17)/SUM(K6:K17)</f>
        <v>41.803462382959466</v>
      </c>
      <c r="L18" s="23">
        <f t="shared" si="4"/>
        <v>47.932282112317772</v>
      </c>
      <c r="M18" s="23">
        <f t="shared" ref="M18" si="5">100*SUM(M12:M17)/SUM(M6:M17)</f>
        <v>50.745351361726655</v>
      </c>
      <c r="N18" s="23">
        <f t="shared" ref="N18:O18" si="6">100*SUM(N12:N17)/SUM(N6:N17)</f>
        <v>64.58449337543081</v>
      </c>
      <c r="O18" s="23">
        <f t="shared" si="6"/>
        <v>44.544662927444371</v>
      </c>
    </row>
    <row r="19" spans="1:17" s="23" customFormat="1" x14ac:dyDescent="0.2">
      <c r="A19" s="58" t="s">
        <v>54</v>
      </c>
      <c r="B19" s="58"/>
      <c r="F19" s="59">
        <f>AVERAGE(F18:H18)</f>
        <v>26.87008729937433</v>
      </c>
      <c r="G19" s="59"/>
      <c r="H19" s="59"/>
      <c r="K19" s="59">
        <f>AVERAGE(K18:M18)</f>
        <v>46.827031952334629</v>
      </c>
      <c r="L19" s="59"/>
      <c r="M19" s="59"/>
    </row>
    <row r="20" spans="1:17" s="23" customFormat="1" x14ac:dyDescent="0.2">
      <c r="A20" s="57" t="s">
        <v>55</v>
      </c>
      <c r="B20" s="57"/>
      <c r="C20" s="59">
        <f>AVERAGE(C18:E18)</f>
        <v>52.253857032242848</v>
      </c>
      <c r="D20" s="59"/>
      <c r="E20" s="59"/>
      <c r="F20" s="59">
        <f>AVERAGE(F19,I18,J18)</f>
        <v>30.713625379657987</v>
      </c>
      <c r="G20" s="59"/>
      <c r="H20" s="59"/>
      <c r="I20" s="59"/>
      <c r="J20" s="59"/>
      <c r="K20" s="59">
        <f>AVERAGE(K19,N18,O18)</f>
        <v>51.985396085069937</v>
      </c>
      <c r="L20" s="59"/>
      <c r="M20" s="59"/>
      <c r="N20" s="59"/>
      <c r="O20" s="59"/>
      <c r="P20" s="32"/>
      <c r="Q20" s="32"/>
    </row>
    <row r="21" spans="1:17" s="23" customFormat="1" x14ac:dyDescent="0.2">
      <c r="A21" s="57" t="s">
        <v>15</v>
      </c>
      <c r="B21" s="57"/>
      <c r="C21" s="59">
        <f>STDEV(C18:E18)/SQRT(3)</f>
        <v>3.0222972935771915</v>
      </c>
      <c r="D21" s="59"/>
      <c r="E21" s="59"/>
      <c r="F21" s="59">
        <f>STDEV(F19,I18,J18)/SQRT(COUNT(F19,I18,J18))</f>
        <v>8.3071042991195458</v>
      </c>
      <c r="G21" s="59"/>
      <c r="H21" s="59"/>
      <c r="I21" s="59"/>
      <c r="J21" s="59"/>
      <c r="K21" s="59">
        <f>STDEV(K19,N18,O18)/SQRT(COUNT(K19,N18,O18))</f>
        <v>6.3339098375444856</v>
      </c>
      <c r="L21" s="59"/>
      <c r="M21" s="59"/>
      <c r="N21" s="59"/>
      <c r="O21" s="59"/>
    </row>
    <row r="22" spans="1:17" s="23" customFormat="1" x14ac:dyDescent="0.2">
      <c r="A22" s="29"/>
      <c r="B22" s="31"/>
    </row>
    <row r="23" spans="1:17" s="23" customFormat="1" x14ac:dyDescent="0.2">
      <c r="A23" s="29"/>
      <c r="B23" s="31"/>
    </row>
    <row r="24" spans="1:17" s="23" customFormat="1" x14ac:dyDescent="0.2">
      <c r="A24" s="29"/>
      <c r="B24" s="31"/>
    </row>
    <row r="25" spans="1:17" s="23" customFormat="1" x14ac:dyDescent="0.2">
      <c r="A25" s="29"/>
      <c r="B25" s="31"/>
    </row>
    <row r="26" spans="1:17" s="23" customFormat="1" x14ac:dyDescent="0.2">
      <c r="A26" s="29"/>
      <c r="B26" s="31"/>
    </row>
    <row r="27" spans="1:17" s="23" customFormat="1" x14ac:dyDescent="0.2">
      <c r="A27" s="29"/>
      <c r="B27" s="31"/>
    </row>
    <row r="28" spans="1:17" s="23" customFormat="1" x14ac:dyDescent="0.2">
      <c r="A28" s="29"/>
      <c r="B28" s="31"/>
    </row>
    <row r="29" spans="1:17" s="23" customFormat="1" x14ac:dyDescent="0.2">
      <c r="A29" s="29"/>
      <c r="B29" s="31"/>
    </row>
  </sheetData>
  <mergeCells count="20">
    <mergeCell ref="A21:B21"/>
    <mergeCell ref="F4:H4"/>
    <mergeCell ref="K4:M4"/>
    <mergeCell ref="A18:B18"/>
    <mergeCell ref="A19:B19"/>
    <mergeCell ref="A20:B20"/>
    <mergeCell ref="F19:H19"/>
    <mergeCell ref="C20:E20"/>
    <mergeCell ref="C21:E21"/>
    <mergeCell ref="F21:J21"/>
    <mergeCell ref="K21:O21"/>
    <mergeCell ref="K19:M19"/>
    <mergeCell ref="F20:J20"/>
    <mergeCell ref="K20:O20"/>
    <mergeCell ref="C3:E3"/>
    <mergeCell ref="F3:J3"/>
    <mergeCell ref="K3:O3"/>
    <mergeCell ref="A6:A17"/>
    <mergeCell ref="A1:B1"/>
    <mergeCell ref="C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DB23D-3FC9-3E42-99F3-4C7BA3D8DFEE}">
  <dimension ref="A1:CG54"/>
  <sheetViews>
    <sheetView workbookViewId="0">
      <selection sqref="A1:B1"/>
    </sheetView>
  </sheetViews>
  <sheetFormatPr baseColWidth="10" defaultRowHeight="16" x14ac:dyDescent="0.2"/>
  <cols>
    <col min="1" max="1" width="19" style="10" bestFit="1" customWidth="1"/>
    <col min="2" max="2" width="16.33203125" style="10" bestFit="1" customWidth="1"/>
    <col min="3" max="3" width="19.6640625" style="10" bestFit="1" customWidth="1"/>
    <col min="4" max="4" width="18.1640625" style="10" bestFit="1" customWidth="1"/>
    <col min="5" max="5" width="16.33203125" bestFit="1" customWidth="1"/>
    <col min="6" max="6" width="19.6640625" bestFit="1" customWidth="1"/>
    <col min="7" max="7" width="18.1640625" bestFit="1" customWidth="1"/>
    <col min="8" max="8" width="16.33203125" bestFit="1" customWidth="1"/>
    <col min="9" max="9" width="19.6640625" bestFit="1" customWidth="1"/>
    <col min="10" max="10" width="18.1640625" bestFit="1" customWidth="1"/>
    <col min="11" max="11" width="16.33203125" bestFit="1" customWidth="1"/>
    <col min="12" max="12" width="19.6640625" bestFit="1" customWidth="1"/>
    <col min="13" max="13" width="18.1640625" bestFit="1" customWidth="1"/>
    <col min="14" max="14" width="27.1640625" bestFit="1" customWidth="1"/>
    <col min="15" max="15" width="33.6640625" bestFit="1" customWidth="1"/>
    <col min="17" max="17" width="13.83203125" bestFit="1" customWidth="1"/>
    <col min="18" max="18" width="16.83203125" bestFit="1" customWidth="1"/>
    <col min="19" max="19" width="14.6640625" bestFit="1" customWidth="1"/>
    <col min="20" max="20" width="13.83203125" bestFit="1" customWidth="1"/>
    <col min="21" max="21" width="16.83203125" bestFit="1" customWidth="1"/>
    <col min="22" max="22" width="14.6640625" bestFit="1" customWidth="1"/>
    <col min="23" max="23" width="13.83203125" customWidth="1"/>
    <col min="24" max="24" width="16.83203125" bestFit="1" customWidth="1"/>
    <col min="25" max="25" width="14.6640625" bestFit="1" customWidth="1"/>
    <col min="26" max="26" width="13.83203125" bestFit="1" customWidth="1"/>
    <col min="27" max="27" width="16.83203125" bestFit="1" customWidth="1"/>
    <col min="28" max="28" width="14.6640625" bestFit="1" customWidth="1"/>
    <col min="29" max="29" width="23.1640625" bestFit="1" customWidth="1"/>
    <col min="30" max="30" width="29.5" bestFit="1" customWidth="1"/>
  </cols>
  <sheetData>
    <row r="1" spans="1:85" s="23" customFormat="1" ht="20" x14ac:dyDescent="0.2">
      <c r="A1" s="55" t="s">
        <v>104</v>
      </c>
      <c r="B1" s="60"/>
      <c r="C1" s="33"/>
      <c r="D1" s="33"/>
    </row>
    <row r="2" spans="1:85" s="23" customFormat="1" ht="20" x14ac:dyDescent="0.2">
      <c r="A2" s="36"/>
      <c r="B2" s="33"/>
      <c r="C2" s="33"/>
      <c r="D2" s="33"/>
    </row>
    <row r="3" spans="1:85" s="23" customFormat="1" x14ac:dyDescent="0.2">
      <c r="A3" s="33" t="s">
        <v>12</v>
      </c>
      <c r="B3" s="33"/>
      <c r="C3" s="33"/>
      <c r="D3" s="33"/>
    </row>
    <row r="4" spans="1:85" s="23" customFormat="1" x14ac:dyDescent="0.2">
      <c r="A4" s="33"/>
      <c r="B4" s="61" t="s">
        <v>29</v>
      </c>
      <c r="C4" s="61"/>
      <c r="D4" s="61"/>
      <c r="E4" s="61" t="s">
        <v>30</v>
      </c>
      <c r="F4" s="61"/>
      <c r="G4" s="61"/>
      <c r="H4" s="61" t="s">
        <v>31</v>
      </c>
      <c r="I4" s="61"/>
      <c r="J4" s="61"/>
      <c r="K4" s="61" t="s">
        <v>70</v>
      </c>
      <c r="L4" s="61"/>
      <c r="M4" s="61"/>
      <c r="N4" s="61" t="s">
        <v>73</v>
      </c>
      <c r="O4" s="61" t="s">
        <v>15</v>
      </c>
      <c r="P4" s="34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</row>
    <row r="5" spans="1:85" s="23" customFormat="1" x14ac:dyDescent="0.2">
      <c r="A5" s="33" t="s">
        <v>59</v>
      </c>
      <c r="B5" s="33" t="s">
        <v>56</v>
      </c>
      <c r="C5" s="33" t="s">
        <v>71</v>
      </c>
      <c r="D5" s="33" t="s">
        <v>72</v>
      </c>
      <c r="E5" s="33" t="s">
        <v>56</v>
      </c>
      <c r="F5" s="33" t="s">
        <v>71</v>
      </c>
      <c r="G5" s="33" t="s">
        <v>72</v>
      </c>
      <c r="H5" s="33" t="s">
        <v>56</v>
      </c>
      <c r="I5" s="33" t="s">
        <v>71</v>
      </c>
      <c r="J5" s="33" t="s">
        <v>72</v>
      </c>
      <c r="K5" s="33" t="s">
        <v>56</v>
      </c>
      <c r="L5" s="33" t="s">
        <v>71</v>
      </c>
      <c r="M5" s="33" t="s">
        <v>72</v>
      </c>
      <c r="N5" s="61"/>
      <c r="O5" s="61"/>
      <c r="P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</row>
    <row r="6" spans="1:85" s="23" customFormat="1" x14ac:dyDescent="0.2">
      <c r="A6" s="33" t="s">
        <v>60</v>
      </c>
      <c r="B6" s="23">
        <v>13098.988344969599</v>
      </c>
      <c r="C6" s="23">
        <v>141.10904633109999</v>
      </c>
      <c r="D6" s="35">
        <f>100*C6/SUM(B6:C6)</f>
        <v>1.0657704559168468</v>
      </c>
      <c r="E6" s="35">
        <v>1054380.25</v>
      </c>
      <c r="F6" s="35">
        <v>38110.76</v>
      </c>
      <c r="G6" s="23">
        <f>100*F6/SUM(E6:F6)</f>
        <v>3.4884277903577439</v>
      </c>
      <c r="H6" s="23">
        <v>289759.3720268124</v>
      </c>
      <c r="I6" s="23">
        <v>18195.5228724345</v>
      </c>
      <c r="J6" s="23">
        <f>100*I6/SUM(H6:I6)</f>
        <v>5.9085025676852769</v>
      </c>
      <c r="K6" s="23">
        <v>116503.74934661691</v>
      </c>
      <c r="L6" s="23">
        <v>31115.040437436699</v>
      </c>
      <c r="M6" s="23">
        <f>100*L6/SUM(K6:L6)</f>
        <v>21.077967434195749</v>
      </c>
      <c r="N6" s="23">
        <f>AVERAGE(M6,J6,G6,D6)</f>
        <v>7.8851670620389038</v>
      </c>
      <c r="O6" s="23">
        <f>STDEV(M6,J6,G6,D6)/SQRT(COUNT(M6,J6,G6,D6))</f>
        <v>4.5073335657713836</v>
      </c>
      <c r="Q6" s="1"/>
      <c r="R6" s="1"/>
      <c r="S6" s="1"/>
      <c r="T6" s="1"/>
    </row>
    <row r="7" spans="1:85" s="23" customFormat="1" x14ac:dyDescent="0.2">
      <c r="A7" s="33" t="s">
        <v>61</v>
      </c>
      <c r="B7" s="23">
        <v>6601.6088367320999</v>
      </c>
      <c r="C7" s="23">
        <v>280.12793233139996</v>
      </c>
      <c r="D7" s="35">
        <f t="shared" ref="D7:D15" si="0">100*C7/SUM(B7:C7)</f>
        <v>4.0705993520516639</v>
      </c>
      <c r="E7" s="35">
        <v>1736220.4</v>
      </c>
      <c r="F7" s="35">
        <v>254058.36</v>
      </c>
      <c r="G7" s="23">
        <f t="shared" ref="G7:G15" si="1">100*F7/SUM(E7:F7)</f>
        <v>12.764963637555979</v>
      </c>
      <c r="N7" s="23">
        <f t="shared" ref="N7:N15" si="2">AVERAGE(M7,J7,G7,D7)</f>
        <v>8.4177814948038225</v>
      </c>
      <c r="O7" s="23">
        <f t="shared" ref="O7:O15" si="3">STDEV(M7,J7,G7,D7)/SQRT(COUNT(M7,J7,G7,D7))</f>
        <v>4.347182142752156</v>
      </c>
      <c r="Q7" s="1"/>
      <c r="R7" s="1"/>
      <c r="S7" s="33"/>
    </row>
    <row r="8" spans="1:85" s="23" customFormat="1" x14ac:dyDescent="0.2">
      <c r="A8" s="33" t="s">
        <v>62</v>
      </c>
      <c r="B8" s="23">
        <v>1478.4400739693001</v>
      </c>
      <c r="C8" s="23">
        <v>680.88133975229994</v>
      </c>
      <c r="D8" s="35">
        <f t="shared" si="0"/>
        <v>31.532190410634513</v>
      </c>
      <c r="E8" s="35">
        <v>1264839.5</v>
      </c>
      <c r="F8" s="35">
        <v>537087.84</v>
      </c>
      <c r="G8" s="23">
        <f t="shared" si="1"/>
        <v>29.80629840490683</v>
      </c>
      <c r="H8" s="23">
        <v>135990.5990679859</v>
      </c>
      <c r="I8" s="23">
        <v>103997.5635002858</v>
      </c>
      <c r="J8" s="23">
        <f t="shared" ref="J8:J13" si="4">100*I8/SUM(H8:I8)</f>
        <v>43.334455494529088</v>
      </c>
      <c r="K8" s="23">
        <v>197101.20267458161</v>
      </c>
      <c r="L8" s="23">
        <v>102977.17871747739</v>
      </c>
      <c r="M8" s="23">
        <f t="shared" ref="M8:M13" si="5">100*L8/SUM(K8:L8)</f>
        <v>34.316760254360155</v>
      </c>
      <c r="N8" s="23">
        <f t="shared" si="2"/>
        <v>34.747426141107645</v>
      </c>
      <c r="O8" s="23">
        <f t="shared" si="3"/>
        <v>3.0093608171073667</v>
      </c>
      <c r="Q8" s="1"/>
      <c r="R8" s="1"/>
      <c r="S8" s="1"/>
      <c r="T8" s="1"/>
    </row>
    <row r="9" spans="1:85" s="23" customFormat="1" x14ac:dyDescent="0.2">
      <c r="A9" s="33" t="s">
        <v>63</v>
      </c>
      <c r="B9" s="23">
        <v>1625.1228811824999</v>
      </c>
      <c r="C9" s="23">
        <v>76.639212128500048</v>
      </c>
      <c r="D9" s="35">
        <f t="shared" si="0"/>
        <v>4.5035209345501679</v>
      </c>
      <c r="E9" s="35">
        <v>1552163.88</v>
      </c>
      <c r="F9" s="35">
        <v>118018.019231</v>
      </c>
      <c r="G9" s="23">
        <f t="shared" si="1"/>
        <v>7.06617759929855</v>
      </c>
      <c r="N9" s="23">
        <f t="shared" si="2"/>
        <v>5.7848492669243594</v>
      </c>
      <c r="O9" s="23">
        <f t="shared" si="3"/>
        <v>1.2813283323741878</v>
      </c>
      <c r="Q9" s="1"/>
      <c r="R9" s="1"/>
      <c r="S9" s="33"/>
    </row>
    <row r="10" spans="1:85" s="23" customFormat="1" x14ac:dyDescent="0.2">
      <c r="A10" s="33" t="s">
        <v>64</v>
      </c>
      <c r="B10" s="23">
        <v>660.02618445190001</v>
      </c>
      <c r="C10" s="23">
        <v>63.726666085000005</v>
      </c>
      <c r="D10" s="35">
        <f t="shared" si="0"/>
        <v>8.8050314465394912</v>
      </c>
      <c r="E10" s="35">
        <v>1487696.25</v>
      </c>
      <c r="F10" s="35">
        <v>356408.4</v>
      </c>
      <c r="G10" s="23">
        <f t="shared" si="1"/>
        <v>19.326907504950981</v>
      </c>
      <c r="N10" s="23">
        <f t="shared" si="2"/>
        <v>14.065969475745236</v>
      </c>
      <c r="O10" s="23">
        <f t="shared" si="3"/>
        <v>5.260938029205743</v>
      </c>
      <c r="Q10" s="1"/>
      <c r="R10" s="1"/>
      <c r="S10" s="33"/>
    </row>
    <row r="11" spans="1:85" s="23" customFormat="1" x14ac:dyDescent="0.2">
      <c r="A11" s="33" t="s">
        <v>65</v>
      </c>
      <c r="B11" s="33"/>
      <c r="C11" s="33"/>
      <c r="D11" s="35"/>
      <c r="E11" s="35"/>
      <c r="F11" s="35"/>
      <c r="H11" s="23">
        <v>223847.24650041579</v>
      </c>
      <c r="I11" s="23">
        <v>56529.584785091705</v>
      </c>
      <c r="J11" s="23">
        <f t="shared" si="4"/>
        <v>20.162002875168984</v>
      </c>
      <c r="K11" s="23">
        <v>81884.762913974206</v>
      </c>
      <c r="L11" s="23">
        <v>16670.748411335699</v>
      </c>
      <c r="M11" s="23">
        <f t="shared" si="5"/>
        <v>16.91508489698689</v>
      </c>
      <c r="N11" s="23">
        <f t="shared" si="2"/>
        <v>18.538543886077939</v>
      </c>
      <c r="O11" s="23">
        <f t="shared" si="3"/>
        <v>1.6234589890910465</v>
      </c>
      <c r="Q11" s="1"/>
      <c r="R11" s="1"/>
      <c r="S11" s="33"/>
    </row>
    <row r="12" spans="1:85" s="23" customFormat="1" x14ac:dyDescent="0.2">
      <c r="A12" s="33" t="s">
        <v>66</v>
      </c>
      <c r="B12" s="33"/>
      <c r="C12" s="33"/>
      <c r="D12" s="35"/>
      <c r="E12" s="35"/>
      <c r="F12" s="35"/>
      <c r="H12" s="23">
        <v>205239.28463440479</v>
      </c>
      <c r="I12" s="23">
        <v>16939.012302178897</v>
      </c>
      <c r="J12" s="23">
        <f t="shared" si="4"/>
        <v>7.6240625370414987</v>
      </c>
      <c r="K12" s="23">
        <v>80516.215344381402</v>
      </c>
      <c r="L12" s="23">
        <v>19641.737525233297</v>
      </c>
      <c r="M12" s="23">
        <f t="shared" si="5"/>
        <v>19.610761764273324</v>
      </c>
      <c r="N12" s="23">
        <f t="shared" si="2"/>
        <v>13.617412150657412</v>
      </c>
      <c r="O12" s="23">
        <f t="shared" si="3"/>
        <v>5.9933496136159112</v>
      </c>
      <c r="Q12" s="1"/>
      <c r="R12" s="1"/>
      <c r="S12" s="33"/>
    </row>
    <row r="13" spans="1:85" s="23" customFormat="1" x14ac:dyDescent="0.2">
      <c r="A13" s="33" t="s">
        <v>67</v>
      </c>
      <c r="B13" s="23">
        <v>6637.8382824656001</v>
      </c>
      <c r="C13" s="23">
        <v>247.38208714929999</v>
      </c>
      <c r="D13" s="35">
        <f t="shared" si="0"/>
        <v>3.5929436367936676</v>
      </c>
      <c r="E13" s="35">
        <v>1402570</v>
      </c>
      <c r="F13" s="35">
        <v>26439.153846000001</v>
      </c>
      <c r="G13" s="23">
        <f t="shared" si="1"/>
        <v>1.8501738617168624</v>
      </c>
      <c r="H13" s="23">
        <v>113100.68128706882</v>
      </c>
      <c r="I13" s="23">
        <v>21398.6205108555</v>
      </c>
      <c r="J13" s="23">
        <f t="shared" si="4"/>
        <v>15.90983761611299</v>
      </c>
      <c r="K13" s="23">
        <v>75737.011551938092</v>
      </c>
      <c r="L13" s="23">
        <v>13215.902296316402</v>
      </c>
      <c r="M13" s="23">
        <f t="shared" si="5"/>
        <v>14.857188735673706</v>
      </c>
      <c r="N13" s="23">
        <f t="shared" si="2"/>
        <v>9.0525359625743071</v>
      </c>
      <c r="O13" s="23">
        <f t="shared" si="3"/>
        <v>3.6787424026364564</v>
      </c>
      <c r="Q13" s="1"/>
      <c r="R13" s="1"/>
      <c r="S13" s="1"/>
      <c r="T13" s="1"/>
    </row>
    <row r="14" spans="1:85" s="23" customFormat="1" x14ac:dyDescent="0.2">
      <c r="A14" s="33" t="s">
        <v>68</v>
      </c>
      <c r="B14" s="23">
        <v>1484.2925228955</v>
      </c>
      <c r="C14" s="23">
        <v>210.1307852541</v>
      </c>
      <c r="D14" s="35">
        <f t="shared" si="0"/>
        <v>12.401315789474943</v>
      </c>
      <c r="E14" s="35">
        <v>1529447.9230770001</v>
      </c>
      <c r="F14" s="35">
        <v>23106.560000000001</v>
      </c>
      <c r="G14" s="23">
        <f t="shared" si="1"/>
        <v>1.4882930197853812</v>
      </c>
      <c r="N14" s="23">
        <f t="shared" si="2"/>
        <v>6.9448044046301618</v>
      </c>
      <c r="O14" s="23">
        <f t="shared" si="3"/>
        <v>5.4565113848447799</v>
      </c>
      <c r="Q14" s="1"/>
      <c r="R14" s="1"/>
      <c r="S14" s="33"/>
    </row>
    <row r="15" spans="1:85" s="23" customFormat="1" x14ac:dyDescent="0.2">
      <c r="A15" s="33" t="s">
        <v>69</v>
      </c>
      <c r="B15" s="23">
        <v>1509.6066869014999</v>
      </c>
      <c r="C15" s="23">
        <v>109.8495373842</v>
      </c>
      <c r="D15" s="35">
        <f t="shared" si="0"/>
        <v>6.783112487813729</v>
      </c>
      <c r="E15" s="35">
        <v>894315</v>
      </c>
      <c r="F15" s="35">
        <v>89528.125</v>
      </c>
      <c r="G15" s="23">
        <f t="shared" si="1"/>
        <v>9.0998374359733418</v>
      </c>
      <c r="N15" s="23">
        <f t="shared" si="2"/>
        <v>7.941474961893535</v>
      </c>
      <c r="O15" s="23">
        <f t="shared" si="3"/>
        <v>1.15836247407981</v>
      </c>
      <c r="Q15" s="1"/>
      <c r="R15" s="1"/>
      <c r="S15" s="33"/>
    </row>
    <row r="16" spans="1:85" s="23" customFormat="1" x14ac:dyDescent="0.2">
      <c r="A16" s="33"/>
      <c r="B16" s="35"/>
      <c r="C16" s="35"/>
      <c r="D16" s="35"/>
    </row>
    <row r="17" spans="1:15" s="23" customFormat="1" x14ac:dyDescent="0.2">
      <c r="A17" s="33"/>
      <c r="B17" s="35"/>
      <c r="C17" s="35"/>
      <c r="D17" s="35"/>
    </row>
    <row r="18" spans="1:15" s="23" customFormat="1" x14ac:dyDescent="0.2">
      <c r="A18" s="33"/>
      <c r="B18" s="35"/>
      <c r="C18" s="1"/>
      <c r="D18" s="35"/>
      <c r="E18" s="1"/>
      <c r="F18" s="1"/>
      <c r="G18" s="1"/>
      <c r="H18" s="1"/>
      <c r="J18" s="1"/>
      <c r="K18" s="1"/>
    </row>
    <row r="19" spans="1:15" s="23" customFormat="1" x14ac:dyDescent="0.2">
      <c r="A19" s="33"/>
      <c r="B19" s="35"/>
      <c r="C19" s="1"/>
      <c r="D19" s="35"/>
      <c r="E19" s="1"/>
      <c r="F19" s="1"/>
      <c r="G19" s="1"/>
      <c r="H19" s="1"/>
      <c r="J19" s="1"/>
      <c r="K19" s="1"/>
    </row>
    <row r="20" spans="1:15" s="23" customFormat="1" x14ac:dyDescent="0.2">
      <c r="A20" s="33" t="s">
        <v>80</v>
      </c>
      <c r="B20" s="35"/>
      <c r="C20" s="35"/>
      <c r="D20" s="35"/>
    </row>
    <row r="21" spans="1:15" s="23" customFormat="1" x14ac:dyDescent="0.2">
      <c r="A21" s="33"/>
      <c r="B21" s="61" t="s">
        <v>29</v>
      </c>
      <c r="C21" s="61"/>
      <c r="D21" s="61"/>
      <c r="E21" s="61" t="s">
        <v>30</v>
      </c>
      <c r="F21" s="61"/>
      <c r="G21" s="61"/>
      <c r="H21" s="61" t="s">
        <v>31</v>
      </c>
      <c r="I21" s="61"/>
      <c r="J21" s="61"/>
      <c r="K21" s="61" t="s">
        <v>70</v>
      </c>
      <c r="L21" s="61"/>
      <c r="M21" s="61"/>
      <c r="N21" s="61" t="s">
        <v>75</v>
      </c>
      <c r="O21" s="61" t="s">
        <v>15</v>
      </c>
    </row>
    <row r="22" spans="1:15" s="23" customFormat="1" x14ac:dyDescent="0.2">
      <c r="A22" s="33" t="s">
        <v>59</v>
      </c>
      <c r="B22" s="33" t="s">
        <v>57</v>
      </c>
      <c r="C22" s="33" t="s">
        <v>74</v>
      </c>
      <c r="D22" s="33" t="s">
        <v>58</v>
      </c>
      <c r="E22" s="33" t="s">
        <v>57</v>
      </c>
      <c r="F22" s="33" t="s">
        <v>74</v>
      </c>
      <c r="G22" s="33" t="s">
        <v>58</v>
      </c>
      <c r="H22" s="33" t="s">
        <v>57</v>
      </c>
      <c r="I22" s="33" t="s">
        <v>74</v>
      </c>
      <c r="J22" s="33" t="s">
        <v>58</v>
      </c>
      <c r="K22" s="33" t="s">
        <v>57</v>
      </c>
      <c r="L22" s="33" t="s">
        <v>74</v>
      </c>
      <c r="M22" s="33" t="s">
        <v>58</v>
      </c>
      <c r="N22" s="61"/>
      <c r="O22" s="61"/>
    </row>
    <row r="23" spans="1:15" s="23" customFormat="1" x14ac:dyDescent="0.2">
      <c r="A23" s="33" t="s">
        <v>60</v>
      </c>
      <c r="B23" s="23">
        <v>8590.5125114844013</v>
      </c>
      <c r="C23" s="23">
        <v>508.14120041539996</v>
      </c>
      <c r="D23" s="35">
        <f>100*C23/SUM(B23:C23)</f>
        <v>5.5847954709037921</v>
      </c>
      <c r="E23" s="35">
        <v>1146405.25</v>
      </c>
      <c r="F23" s="35">
        <v>60373</v>
      </c>
      <c r="G23" s="23">
        <f>100*F23/SUM(E23:F23)</f>
        <v>5.0028246697353058</v>
      </c>
      <c r="H23" s="23">
        <v>213588.94244158169</v>
      </c>
      <c r="I23" s="23">
        <v>19280.6302245808</v>
      </c>
      <c r="J23" s="23">
        <f>100*I23/SUM(H23:I23)</f>
        <v>8.2795832894068795</v>
      </c>
      <c r="K23" s="23">
        <v>91138.751241697319</v>
      </c>
      <c r="L23" s="23">
        <v>1070.377388088993</v>
      </c>
      <c r="M23" s="23">
        <f>100*L23/SUM(K23:L23)</f>
        <v>1.1608149908741563</v>
      </c>
      <c r="N23" s="23">
        <f>AVERAGE(M23,J23,G23,D23)</f>
        <v>5.0070046052300334</v>
      </c>
      <c r="O23" s="23">
        <f>STDEV(M23,J23,G23,D23)/SQRT(COUNT(M23,J23,G23,D23))</f>
        <v>1.4673333394865335</v>
      </c>
    </row>
    <row r="24" spans="1:15" s="23" customFormat="1" x14ac:dyDescent="0.2">
      <c r="A24" s="33" t="s">
        <v>61</v>
      </c>
      <c r="B24" s="23">
        <v>4074.0476207350002</v>
      </c>
      <c r="C24" s="23">
        <v>847.30455008950003</v>
      </c>
      <c r="D24" s="35">
        <f t="shared" ref="D24:D32" si="6">100*C24/SUM(B24:C24)</f>
        <v>17.216905449535151</v>
      </c>
      <c r="E24" s="35">
        <v>2291355</v>
      </c>
      <c r="F24" s="35">
        <v>750670.33333299996</v>
      </c>
      <c r="G24" s="23">
        <f t="shared" ref="G24:G32" si="7">100*F24/SUM(E24:F24)</f>
        <v>24.67666278474173</v>
      </c>
      <c r="N24" s="23">
        <f t="shared" ref="N24:N32" si="8">AVERAGE(M24,J24,G24,D24)</f>
        <v>20.946784117138442</v>
      </c>
      <c r="O24" s="23">
        <f t="shared" ref="O24:O32" si="9">STDEV(M24,J24,G24,D24)/SQRT(COUNT(M24,J24,G24,D24))</f>
        <v>3.7298786676032787</v>
      </c>
    </row>
    <row r="25" spans="1:15" s="23" customFormat="1" x14ac:dyDescent="0.2">
      <c r="A25" s="33" t="s">
        <v>62</v>
      </c>
      <c r="B25" s="23">
        <v>823.61606634070006</v>
      </c>
      <c r="C25" s="23">
        <v>942.75520519500003</v>
      </c>
      <c r="D25" s="35">
        <f t="shared" si="6"/>
        <v>53.372426306240797</v>
      </c>
      <c r="E25" s="35">
        <v>715569</v>
      </c>
      <c r="F25" s="35">
        <v>828178.48148099997</v>
      </c>
      <c r="G25" s="23">
        <f t="shared" si="7"/>
        <v>53.647276605529029</v>
      </c>
      <c r="H25" s="23">
        <v>51226.797724829594</v>
      </c>
      <c r="I25" s="23">
        <v>37852.883086818503</v>
      </c>
      <c r="J25" s="23">
        <f t="shared" ref="J25:J30" si="10">100*I25/SUM(H25:I25)</f>
        <v>42.493285496672819</v>
      </c>
      <c r="K25" s="23">
        <v>78290.651684240904</v>
      </c>
      <c r="L25" s="23">
        <v>65546.554600272997</v>
      </c>
      <c r="M25" s="23">
        <f t="shared" ref="M25:M30" si="11">100*L25/SUM(K25:L25)</f>
        <v>45.56995807511732</v>
      </c>
      <c r="N25" s="23">
        <f t="shared" si="8"/>
        <v>48.770736620889991</v>
      </c>
      <c r="O25" s="23">
        <f t="shared" si="9"/>
        <v>2.8078397107928215</v>
      </c>
    </row>
    <row r="26" spans="1:15" s="23" customFormat="1" x14ac:dyDescent="0.2">
      <c r="A26" s="33" t="s">
        <v>63</v>
      </c>
      <c r="B26" s="23">
        <v>1284.7983313247</v>
      </c>
      <c r="C26" s="23">
        <v>430.38723611059999</v>
      </c>
      <c r="D26" s="35">
        <f t="shared" si="6"/>
        <v>25.092750561920464</v>
      </c>
      <c r="E26" s="35">
        <v>665307.07692300004</v>
      </c>
      <c r="F26" s="35">
        <v>209123.72413799999</v>
      </c>
      <c r="G26" s="23">
        <f t="shared" si="7"/>
        <v>23.915411475014086</v>
      </c>
      <c r="N26" s="23">
        <f t="shared" si="8"/>
        <v>24.504081018467275</v>
      </c>
      <c r="O26" s="23">
        <f t="shared" si="9"/>
        <v>0.58866954345318934</v>
      </c>
    </row>
    <row r="27" spans="1:15" s="23" customFormat="1" x14ac:dyDescent="0.2">
      <c r="A27" s="33" t="s">
        <v>64</v>
      </c>
      <c r="B27" s="23">
        <v>1518.7104963423001</v>
      </c>
      <c r="C27" s="23">
        <v>402.47198369290004</v>
      </c>
      <c r="D27" s="35">
        <f t="shared" si="6"/>
        <v>20.949180407137895</v>
      </c>
      <c r="E27" s="35">
        <v>884625.66666700004</v>
      </c>
      <c r="F27" s="35">
        <v>439829</v>
      </c>
      <c r="G27" s="23">
        <f t="shared" si="7"/>
        <v>33.208309130491642</v>
      </c>
      <c r="N27" s="23">
        <f t="shared" si="8"/>
        <v>27.078744768814769</v>
      </c>
      <c r="O27" s="23">
        <f t="shared" si="9"/>
        <v>6.1295643616768727</v>
      </c>
    </row>
    <row r="28" spans="1:15" s="23" customFormat="1" x14ac:dyDescent="0.2">
      <c r="A28" s="33" t="s">
        <v>65</v>
      </c>
      <c r="B28" s="33"/>
      <c r="C28" s="35"/>
      <c r="D28" s="35"/>
      <c r="H28" s="23">
        <v>65878.201972812909</v>
      </c>
      <c r="I28" s="23">
        <v>2096.564884010997</v>
      </c>
      <c r="J28" s="23">
        <f t="shared" si="10"/>
        <v>3.0843281719921416</v>
      </c>
      <c r="K28" s="23">
        <v>75626.313640242006</v>
      </c>
      <c r="L28" s="23">
        <v>18046.437781682995</v>
      </c>
      <c r="M28" s="23">
        <f t="shared" si="11"/>
        <v>19.265408037816059</v>
      </c>
      <c r="N28" s="23">
        <f t="shared" si="8"/>
        <v>11.1748681049041</v>
      </c>
      <c r="O28" s="23">
        <f t="shared" si="9"/>
        <v>8.0905399329119572</v>
      </c>
    </row>
    <row r="29" spans="1:15" s="23" customFormat="1" x14ac:dyDescent="0.2">
      <c r="A29" s="33" t="s">
        <v>66</v>
      </c>
      <c r="B29" s="33"/>
      <c r="C29" s="35"/>
      <c r="D29" s="35"/>
      <c r="H29" s="23">
        <v>77317.581331432099</v>
      </c>
      <c r="I29" s="23">
        <v>5449.1939757306009</v>
      </c>
      <c r="J29" s="23">
        <f t="shared" si="10"/>
        <v>6.58379398678714</v>
      </c>
      <c r="K29" s="23">
        <v>48026.378261691003</v>
      </c>
      <c r="L29" s="23">
        <v>5495.1693180880102</v>
      </c>
      <c r="M29" s="23">
        <f t="shared" si="11"/>
        <v>10.267209313962628</v>
      </c>
      <c r="N29" s="23">
        <f t="shared" si="8"/>
        <v>8.4255016503748834</v>
      </c>
      <c r="O29" s="23">
        <f t="shared" si="9"/>
        <v>1.8417076635877465</v>
      </c>
    </row>
    <row r="30" spans="1:15" s="23" customFormat="1" x14ac:dyDescent="0.2">
      <c r="A30" s="33" t="s">
        <v>67</v>
      </c>
      <c r="B30" s="23">
        <v>3586.2506475391001</v>
      </c>
      <c r="C30" s="23">
        <v>661.79120873119996</v>
      </c>
      <c r="D30" s="35">
        <f t="shared" si="6"/>
        <v>15.578735594480234</v>
      </c>
      <c r="E30" s="35">
        <v>881598.93103400001</v>
      </c>
      <c r="F30" s="35">
        <v>105557</v>
      </c>
      <c r="G30" s="23">
        <f t="shared" si="7"/>
        <v>10.693042171101981</v>
      </c>
      <c r="H30" s="23">
        <v>65376.490469804892</v>
      </c>
      <c r="I30" s="23">
        <v>9325.4063352689009</v>
      </c>
      <c r="J30" s="23">
        <f t="shared" si="10"/>
        <v>12.483493370459524</v>
      </c>
      <c r="K30" s="23">
        <v>138329.53881510562</v>
      </c>
      <c r="L30" s="23">
        <v>10928.294242119999</v>
      </c>
      <c r="M30" s="23">
        <f t="shared" si="11"/>
        <v>7.3217559295062777</v>
      </c>
      <c r="N30" s="23">
        <f t="shared" si="8"/>
        <v>11.519256766387004</v>
      </c>
      <c r="O30" s="23">
        <f t="shared" si="9"/>
        <v>1.725078848860897</v>
      </c>
    </row>
    <row r="31" spans="1:15" s="23" customFormat="1" x14ac:dyDescent="0.2">
      <c r="A31" s="33" t="s">
        <v>68</v>
      </c>
      <c r="B31" s="23">
        <v>4853.4916320852999</v>
      </c>
      <c r="C31" s="23">
        <v>475.76693929210001</v>
      </c>
      <c r="D31" s="35">
        <f t="shared" si="6"/>
        <v>8.9274508436758637</v>
      </c>
      <c r="E31" s="35">
        <v>1325169.8799999999</v>
      </c>
      <c r="F31" s="35">
        <v>15130.344827999999</v>
      </c>
      <c r="G31" s="23">
        <f t="shared" si="7"/>
        <v>1.1288772879182101</v>
      </c>
      <c r="N31" s="23">
        <f t="shared" si="8"/>
        <v>5.0281640657970366</v>
      </c>
      <c r="O31" s="23">
        <f t="shared" si="9"/>
        <v>3.8992867778788272</v>
      </c>
    </row>
    <row r="32" spans="1:15" s="23" customFormat="1" x14ac:dyDescent="0.2">
      <c r="A32" s="33" t="s">
        <v>69</v>
      </c>
      <c r="B32" s="23">
        <v>4166.8971874289</v>
      </c>
      <c r="C32" s="23">
        <v>655.56717574629999</v>
      </c>
      <c r="D32" s="35">
        <f t="shared" si="6"/>
        <v>13.594028413196247</v>
      </c>
      <c r="E32" s="35">
        <v>861814</v>
      </c>
      <c r="F32" s="35">
        <v>76655.350000000006</v>
      </c>
      <c r="G32" s="23">
        <f t="shared" si="7"/>
        <v>8.1681250431886792</v>
      </c>
      <c r="N32" s="23">
        <f t="shared" si="8"/>
        <v>10.881076728192463</v>
      </c>
      <c r="O32" s="23">
        <f t="shared" si="9"/>
        <v>2.7129516850037825</v>
      </c>
    </row>
    <row r="33" spans="1:4" s="23" customFormat="1" x14ac:dyDescent="0.2">
      <c r="A33" s="33"/>
      <c r="B33" s="33"/>
      <c r="C33" s="35"/>
      <c r="D33" s="35"/>
    </row>
    <row r="34" spans="1:4" s="23" customFormat="1" x14ac:dyDescent="0.2">
      <c r="A34" s="33"/>
      <c r="B34" s="33"/>
      <c r="C34" s="35"/>
      <c r="D34" s="35"/>
    </row>
    <row r="35" spans="1:4" s="23" customFormat="1" x14ac:dyDescent="0.2">
      <c r="A35" s="33"/>
      <c r="B35" s="33"/>
      <c r="C35" s="35"/>
      <c r="D35" s="35"/>
    </row>
    <row r="36" spans="1:4" s="23" customFormat="1" x14ac:dyDescent="0.2">
      <c r="A36" s="33"/>
      <c r="B36" s="33"/>
      <c r="C36" s="35"/>
      <c r="D36" s="35"/>
    </row>
    <row r="37" spans="1:4" s="23" customFormat="1" x14ac:dyDescent="0.2">
      <c r="A37" s="33"/>
      <c r="B37" s="33"/>
      <c r="C37" s="35"/>
      <c r="D37" s="35"/>
    </row>
    <row r="38" spans="1:4" s="23" customFormat="1" x14ac:dyDescent="0.2">
      <c r="A38" s="33"/>
      <c r="B38" s="33"/>
      <c r="C38" s="35"/>
      <c r="D38" s="35"/>
    </row>
    <row r="39" spans="1:4" s="23" customFormat="1" x14ac:dyDescent="0.2">
      <c r="A39" s="33"/>
      <c r="B39" s="35"/>
      <c r="C39" s="33"/>
      <c r="D39" s="33"/>
    </row>
    <row r="40" spans="1:4" s="23" customFormat="1" x14ac:dyDescent="0.2">
      <c r="A40" s="33"/>
      <c r="B40" s="35"/>
      <c r="D40" s="33"/>
    </row>
    <row r="41" spans="1:4" s="23" customFormat="1" x14ac:dyDescent="0.2">
      <c r="A41" s="33"/>
      <c r="B41" s="35"/>
      <c r="D41" s="33"/>
    </row>
    <row r="42" spans="1:4" x14ac:dyDescent="0.2">
      <c r="B42" s="12"/>
      <c r="C42" s="4"/>
    </row>
    <row r="43" spans="1:4" x14ac:dyDescent="0.2">
      <c r="B43" s="12"/>
      <c r="C43" s="4"/>
    </row>
    <row r="44" spans="1:4" x14ac:dyDescent="0.2">
      <c r="B44" s="12"/>
      <c r="C44" s="4"/>
    </row>
    <row r="45" spans="1:4" x14ac:dyDescent="0.2">
      <c r="C45" s="4"/>
    </row>
    <row r="46" spans="1:4" x14ac:dyDescent="0.2">
      <c r="C46" s="4"/>
    </row>
    <row r="47" spans="1:4" x14ac:dyDescent="0.2">
      <c r="C47" s="4"/>
    </row>
    <row r="48" spans="1:4" x14ac:dyDescent="0.2">
      <c r="C48" s="4"/>
    </row>
    <row r="49" spans="3:3" x14ac:dyDescent="0.2">
      <c r="C49" s="4"/>
    </row>
    <row r="50" spans="3:3" x14ac:dyDescent="0.2">
      <c r="C50" s="4"/>
    </row>
    <row r="51" spans="3:3" x14ac:dyDescent="0.2">
      <c r="C51" s="4"/>
    </row>
    <row r="52" spans="3:3" x14ac:dyDescent="0.2">
      <c r="C52" s="4"/>
    </row>
    <row r="53" spans="3:3" x14ac:dyDescent="0.2">
      <c r="C53" s="4"/>
    </row>
    <row r="54" spans="3:3" x14ac:dyDescent="0.2">
      <c r="C54" s="4"/>
    </row>
  </sheetData>
  <mergeCells count="13">
    <mergeCell ref="A1:B1"/>
    <mergeCell ref="N21:N22"/>
    <mergeCell ref="O21:O22"/>
    <mergeCell ref="N4:N5"/>
    <mergeCell ref="O4:O5"/>
    <mergeCell ref="B4:D4"/>
    <mergeCell ref="E4:G4"/>
    <mergeCell ref="H4:J4"/>
    <mergeCell ref="K4:M4"/>
    <mergeCell ref="B21:D21"/>
    <mergeCell ref="E21:G21"/>
    <mergeCell ref="H21:J21"/>
    <mergeCell ref="K21:M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D89F8-0E7E-C64B-93DF-1A4206FD5E2F}">
  <dimension ref="A1:K15"/>
  <sheetViews>
    <sheetView zoomScale="111" workbookViewId="0">
      <selection sqref="A1:B1"/>
    </sheetView>
  </sheetViews>
  <sheetFormatPr baseColWidth="10" defaultRowHeight="16" x14ac:dyDescent="0.2"/>
  <cols>
    <col min="1" max="1" width="18.1640625" style="29" bestFit="1" customWidth="1"/>
    <col min="2" max="2" width="18.6640625" style="23" bestFit="1" customWidth="1"/>
    <col min="3" max="3" width="17.6640625" style="23" bestFit="1" customWidth="1"/>
    <col min="4" max="5" width="14" style="23" bestFit="1" customWidth="1"/>
    <col min="6" max="6" width="33.6640625" style="23" bestFit="1" customWidth="1"/>
    <col min="10" max="10" width="12.83203125" bestFit="1" customWidth="1"/>
    <col min="11" max="11" width="11.33203125" bestFit="1" customWidth="1"/>
    <col min="12" max="12" width="18.5" bestFit="1" customWidth="1"/>
    <col min="13" max="13" width="17.33203125" bestFit="1" customWidth="1"/>
  </cols>
  <sheetData>
    <row r="1" spans="1:11" ht="20" x14ac:dyDescent="0.2">
      <c r="A1" s="55" t="s">
        <v>105</v>
      </c>
      <c r="B1" s="55"/>
    </row>
    <row r="2" spans="1:11" ht="20" x14ac:dyDescent="0.2">
      <c r="A2" s="36"/>
      <c r="B2" s="36"/>
    </row>
    <row r="3" spans="1:11" s="3" customFormat="1" x14ac:dyDescent="0.2">
      <c r="A3" s="29" t="s">
        <v>38</v>
      </c>
      <c r="B3" s="34" t="s">
        <v>94</v>
      </c>
      <c r="C3" s="34" t="s">
        <v>95</v>
      </c>
      <c r="D3" s="29" t="s">
        <v>36</v>
      </c>
      <c r="E3" s="29" t="s">
        <v>23</v>
      </c>
      <c r="F3" s="29" t="s">
        <v>15</v>
      </c>
      <c r="H3" s="5"/>
      <c r="I3" s="5"/>
      <c r="J3" s="5"/>
      <c r="K3" s="5"/>
    </row>
    <row r="4" spans="1:11" x14ac:dyDescent="0.2">
      <c r="A4" s="50" t="s">
        <v>76</v>
      </c>
      <c r="B4" s="23">
        <v>75936.122263072801</v>
      </c>
      <c r="C4" s="23">
        <v>276840.36950048548</v>
      </c>
      <c r="D4" s="23">
        <f t="shared" ref="D4:D12" si="0">B4/C4</f>
        <v>0.27429569755338601</v>
      </c>
      <c r="E4" s="47">
        <f>AVERAGE(D4:D6)</f>
        <v>0.15867498444230019</v>
      </c>
      <c r="F4" s="47">
        <f>STDEV(D4:D6)/SQRT(COUNT(D4:D6))</f>
        <v>5.8638008712706503E-2</v>
      </c>
      <c r="H4" s="2"/>
      <c r="I4" s="2"/>
      <c r="J4" s="2"/>
      <c r="K4" s="2"/>
    </row>
    <row r="5" spans="1:11" x14ac:dyDescent="0.2">
      <c r="A5" s="50"/>
      <c r="B5" s="23">
        <v>49565.646477171402</v>
      </c>
      <c r="C5" s="23">
        <v>420516.00003235345</v>
      </c>
      <c r="D5" s="23">
        <f t="shared" si="0"/>
        <v>0.11786863394819209</v>
      </c>
      <c r="E5" s="47"/>
      <c r="F5" s="47"/>
    </row>
    <row r="6" spans="1:11" x14ac:dyDescent="0.2">
      <c r="A6" s="50"/>
      <c r="B6" s="23">
        <v>42227.226258469396</v>
      </c>
      <c r="C6" s="23">
        <v>503540.58125667903</v>
      </c>
      <c r="D6" s="23">
        <f t="shared" si="0"/>
        <v>8.3860621825322418E-2</v>
      </c>
      <c r="E6" s="47"/>
      <c r="F6" s="47"/>
      <c r="H6" s="5"/>
      <c r="I6" s="5"/>
      <c r="J6" s="5"/>
      <c r="K6" s="5"/>
    </row>
    <row r="7" spans="1:11" x14ac:dyDescent="0.2">
      <c r="A7" s="50" t="s">
        <v>77</v>
      </c>
      <c r="B7" s="23">
        <v>1094540.0001198333</v>
      </c>
      <c r="C7" s="23">
        <v>242648.20473147987</v>
      </c>
      <c r="D7" s="23">
        <f>B7/C7</f>
        <v>4.5108102132100116</v>
      </c>
      <c r="E7" s="47">
        <f t="shared" ref="E7" si="1">AVERAGE(D7:D9)</f>
        <v>4.8908204186094588</v>
      </c>
      <c r="F7" s="47">
        <f t="shared" ref="F7" si="2">STDEV(D7:D9)/SQRT(COUNT(D7:D9))</f>
        <v>0.58989483314735514</v>
      </c>
      <c r="H7" s="2"/>
      <c r="I7" s="2"/>
      <c r="J7" s="2"/>
      <c r="K7" s="2"/>
    </row>
    <row r="8" spans="1:11" x14ac:dyDescent="0.2">
      <c r="A8" s="50"/>
      <c r="B8" s="23">
        <v>1505455.5873660641</v>
      </c>
      <c r="C8" s="23">
        <v>365974.78715689806</v>
      </c>
      <c r="D8" s="23">
        <f>B8/C8</f>
        <v>4.1135500045271041</v>
      </c>
      <c r="E8" s="47"/>
      <c r="F8" s="47"/>
      <c r="H8" s="2"/>
      <c r="I8" s="2"/>
      <c r="J8" s="2"/>
      <c r="K8" s="2"/>
    </row>
    <row r="9" spans="1:11" x14ac:dyDescent="0.2">
      <c r="A9" s="50"/>
      <c r="B9" s="23">
        <v>1414383.3296519071</v>
      </c>
      <c r="C9" s="23">
        <v>233855.77071944499</v>
      </c>
      <c r="D9" s="23">
        <f>B9/C9</f>
        <v>6.0481010380912608</v>
      </c>
      <c r="E9" s="47"/>
      <c r="F9" s="47"/>
      <c r="H9" s="2"/>
      <c r="I9" s="2"/>
      <c r="J9" s="2"/>
      <c r="K9" s="2"/>
    </row>
    <row r="10" spans="1:11" x14ac:dyDescent="0.2">
      <c r="A10" s="50" t="s">
        <v>78</v>
      </c>
      <c r="B10" s="23">
        <v>17044.085507953299</v>
      </c>
      <c r="C10" s="23">
        <v>273711.69315724401</v>
      </c>
      <c r="D10" s="23">
        <f t="shared" si="0"/>
        <v>6.2270213272041984E-2</v>
      </c>
      <c r="E10" s="47">
        <f t="shared" ref="E10" si="3">AVERAGE(D10:D12)</f>
        <v>6.5809929203856921E-2</v>
      </c>
      <c r="F10" s="47">
        <f t="shared" ref="F10" si="4">STDEV(D10:D12)/SQRT(COUNT(D10:D12))</f>
        <v>4.4528594369400865E-3</v>
      </c>
    </row>
    <row r="11" spans="1:11" x14ac:dyDescent="0.2">
      <c r="A11" s="50"/>
      <c r="B11" s="23">
        <v>16324.440486506201</v>
      </c>
      <c r="C11" s="23">
        <v>269813.89929108054</v>
      </c>
      <c r="D11" s="23">
        <f t="shared" si="0"/>
        <v>6.0502592821932696E-2</v>
      </c>
      <c r="E11" s="47"/>
      <c r="F11" s="47"/>
    </row>
    <row r="12" spans="1:11" x14ac:dyDescent="0.2">
      <c r="A12" s="50"/>
      <c r="B12" s="23">
        <v>17677.7205268371</v>
      </c>
      <c r="C12" s="23">
        <v>236785.89955676949</v>
      </c>
      <c r="D12" s="23">
        <f t="shared" si="0"/>
        <v>7.4656981517596074E-2</v>
      </c>
      <c r="E12" s="47"/>
      <c r="F12" s="47"/>
    </row>
    <row r="13" spans="1:11" x14ac:dyDescent="0.2">
      <c r="A13" s="50" t="s">
        <v>79</v>
      </c>
      <c r="B13" s="23">
        <v>23610.380703644201</v>
      </c>
      <c r="C13" s="23">
        <v>282524.93966989953</v>
      </c>
      <c r="D13" s="23">
        <f>B13/C13</f>
        <v>8.3569191205669954E-2</v>
      </c>
      <c r="E13" s="47">
        <f t="shared" ref="E13" si="5">AVERAGE(D13:D15)</f>
        <v>7.3962321316695542E-2</v>
      </c>
      <c r="F13" s="47">
        <f t="shared" ref="F13" si="6">STDEV(D13:D15)/SQRT(COUNT(D13:D15))</f>
        <v>5.5476112195049247E-3</v>
      </c>
    </row>
    <row r="14" spans="1:11" x14ac:dyDescent="0.2">
      <c r="A14" s="50"/>
      <c r="B14" s="23">
        <v>31516.535939265901</v>
      </c>
      <c r="C14" s="23">
        <v>426094.507698606</v>
      </c>
      <c r="D14" s="23">
        <f>B14/C14</f>
        <v>7.396606942786231E-2</v>
      </c>
      <c r="E14" s="47"/>
      <c r="F14" s="47"/>
    </row>
    <row r="15" spans="1:11" x14ac:dyDescent="0.2">
      <c r="A15" s="50"/>
      <c r="B15" s="23">
        <v>26802.325798771497</v>
      </c>
      <c r="C15" s="23">
        <v>416497.53491259401</v>
      </c>
      <c r="D15" s="23">
        <f>B15/C15</f>
        <v>6.4351703316554376E-2</v>
      </c>
      <c r="E15" s="47"/>
      <c r="F15" s="47"/>
    </row>
  </sheetData>
  <mergeCells count="13">
    <mergeCell ref="A1:B1"/>
    <mergeCell ref="F13:F15"/>
    <mergeCell ref="F10:F12"/>
    <mergeCell ref="F7:F9"/>
    <mergeCell ref="F4:F6"/>
    <mergeCell ref="A7:A9"/>
    <mergeCell ref="A4:A6"/>
    <mergeCell ref="A13:A15"/>
    <mergeCell ref="A10:A12"/>
    <mergeCell ref="E4:E6"/>
    <mergeCell ref="E7:E9"/>
    <mergeCell ref="E10:E12"/>
    <mergeCell ref="E13:E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250BA-6658-0745-A4B5-2C87821698FF}">
  <dimension ref="A1:Z26"/>
  <sheetViews>
    <sheetView workbookViewId="0">
      <selection sqref="A1:B1"/>
    </sheetView>
  </sheetViews>
  <sheetFormatPr baseColWidth="10" defaultRowHeight="16" x14ac:dyDescent="0.2"/>
  <cols>
    <col min="1" max="1" width="13.6640625" style="29" customWidth="1"/>
    <col min="2" max="2" width="20.1640625" style="31" bestFit="1" customWidth="1"/>
    <col min="3" max="8" width="14" style="23" bestFit="1" customWidth="1"/>
    <col min="9" max="9" width="10.83203125" style="23"/>
    <col min="12" max="12" width="11.33203125" bestFit="1" customWidth="1"/>
    <col min="13" max="13" width="11.6640625" bestFit="1" customWidth="1"/>
  </cols>
  <sheetData>
    <row r="1" spans="1:20" ht="20" x14ac:dyDescent="0.2">
      <c r="A1" s="55" t="s">
        <v>106</v>
      </c>
      <c r="B1" s="55"/>
    </row>
    <row r="3" spans="1:20" x14ac:dyDescent="0.2">
      <c r="C3" s="61" t="s">
        <v>96</v>
      </c>
      <c r="D3" s="61"/>
      <c r="E3" s="61"/>
      <c r="F3" s="61"/>
      <c r="G3" s="61"/>
      <c r="H3" s="61"/>
    </row>
    <row r="4" spans="1:20" x14ac:dyDescent="0.2">
      <c r="C4" s="61" t="s">
        <v>83</v>
      </c>
      <c r="D4" s="61"/>
      <c r="E4" s="61"/>
      <c r="F4" s="61"/>
      <c r="G4" s="61"/>
      <c r="H4" s="61"/>
    </row>
    <row r="5" spans="1:20" x14ac:dyDescent="0.2">
      <c r="C5" s="50" t="s">
        <v>77</v>
      </c>
      <c r="D5" s="50"/>
      <c r="E5" s="50"/>
      <c r="F5" s="50" t="s">
        <v>79</v>
      </c>
      <c r="G5" s="50"/>
      <c r="H5" s="50"/>
      <c r="I5" s="38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1:20" x14ac:dyDescent="0.2">
      <c r="B6" s="31" t="s">
        <v>34</v>
      </c>
      <c r="C6" s="39" t="s">
        <v>48</v>
      </c>
      <c r="D6" s="39" t="s">
        <v>51</v>
      </c>
      <c r="E6" s="39" t="s">
        <v>50</v>
      </c>
      <c r="F6" s="39" t="s">
        <v>48</v>
      </c>
      <c r="G6" s="39" t="s">
        <v>51</v>
      </c>
      <c r="H6" s="39" t="s">
        <v>50</v>
      </c>
      <c r="I6" s="39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</row>
    <row r="7" spans="1:20" x14ac:dyDescent="0.2">
      <c r="A7" s="50" t="s">
        <v>49</v>
      </c>
      <c r="B7" s="31">
        <v>2</v>
      </c>
      <c r="C7" s="23">
        <v>8429.7332305114996</v>
      </c>
      <c r="D7" s="23">
        <v>5155.9201536584005</v>
      </c>
      <c r="E7" s="23">
        <v>3503.8301044222999</v>
      </c>
      <c r="F7" s="23">
        <v>877.55195805489996</v>
      </c>
      <c r="G7" s="23">
        <v>0</v>
      </c>
      <c r="H7" s="23">
        <v>714.20002128479973</v>
      </c>
    </row>
    <row r="8" spans="1:20" x14ac:dyDescent="0.2">
      <c r="A8" s="50"/>
      <c r="B8" s="31">
        <v>3</v>
      </c>
      <c r="C8" s="23">
        <v>219704.47566486092</v>
      </c>
      <c r="D8" s="23">
        <v>7752.7702310505993</v>
      </c>
      <c r="E8" s="23">
        <v>156121.73465278928</v>
      </c>
      <c r="F8" s="23">
        <v>31813.195564140002</v>
      </c>
      <c r="G8" s="23">
        <v>91649.222731358692</v>
      </c>
      <c r="H8" s="23">
        <v>46695.701391640301</v>
      </c>
    </row>
    <row r="9" spans="1:20" x14ac:dyDescent="0.2">
      <c r="A9" s="50"/>
      <c r="B9" s="31">
        <v>4</v>
      </c>
      <c r="C9" s="23">
        <v>558513.54245642177</v>
      </c>
      <c r="D9" s="23">
        <v>657493.75959483988</v>
      </c>
      <c r="E9" s="23">
        <v>337776.14006651303</v>
      </c>
      <c r="F9" s="23">
        <v>54440.888777556203</v>
      </c>
      <c r="G9" s="23">
        <v>1042071.0110561299</v>
      </c>
      <c r="H9" s="23">
        <v>1049518.561278082</v>
      </c>
    </row>
    <row r="10" spans="1:20" x14ac:dyDescent="0.2">
      <c r="A10" s="50"/>
      <c r="B10" s="31">
        <v>5</v>
      </c>
      <c r="C10" s="23">
        <v>116476.440767939</v>
      </c>
      <c r="D10" s="23">
        <v>45386.021352608805</v>
      </c>
      <c r="E10" s="23">
        <v>34972.891042273302</v>
      </c>
      <c r="F10" s="23">
        <v>3077.9748946724003</v>
      </c>
      <c r="G10" s="23">
        <v>42341.351261870499</v>
      </c>
      <c r="H10" s="23">
        <v>68522.742042136786</v>
      </c>
    </row>
    <row r="11" spans="1:20" x14ac:dyDescent="0.2">
      <c r="A11" s="50"/>
      <c r="B11" s="31">
        <v>6</v>
      </c>
      <c r="C11" s="23">
        <v>1150327.2057850498</v>
      </c>
      <c r="D11" s="23">
        <v>559044.976660838</v>
      </c>
      <c r="E11" s="23">
        <v>1331742.5396890142</v>
      </c>
      <c r="F11" s="23">
        <v>14829.086076089399</v>
      </c>
      <c r="G11" s="23">
        <v>227063.3067670131</v>
      </c>
      <c r="H11" s="23">
        <v>139947.37417075652</v>
      </c>
    </row>
    <row r="12" spans="1:20" x14ac:dyDescent="0.2">
      <c r="A12" s="50"/>
      <c r="B12" s="31">
        <v>7</v>
      </c>
      <c r="C12" s="23">
        <v>575600.08306752844</v>
      </c>
      <c r="D12" s="23">
        <v>914264.55724720622</v>
      </c>
      <c r="E12" s="23">
        <v>479614.45429362403</v>
      </c>
      <c r="F12" s="23">
        <v>4793.4570595967998</v>
      </c>
      <c r="G12" s="23">
        <v>81313.012423316497</v>
      </c>
      <c r="H12" s="23">
        <v>132322.17394350731</v>
      </c>
    </row>
    <row r="13" spans="1:20" x14ac:dyDescent="0.2">
      <c r="A13" s="50"/>
      <c r="B13" s="31">
        <v>8</v>
      </c>
      <c r="C13" s="23">
        <v>82282.496426622005</v>
      </c>
      <c r="D13" s="23">
        <v>178762.52532753741</v>
      </c>
      <c r="E13" s="23">
        <v>116483.9934714932</v>
      </c>
      <c r="F13" s="23">
        <v>2098.0396428128001</v>
      </c>
      <c r="G13" s="23">
        <v>41893.7012485296</v>
      </c>
      <c r="H13" s="23">
        <v>44939.771339309496</v>
      </c>
    </row>
    <row r="14" spans="1:20" x14ac:dyDescent="0.2">
      <c r="A14" s="50"/>
      <c r="B14" s="31">
        <v>9</v>
      </c>
      <c r="C14" s="23">
        <v>54069.332027302502</v>
      </c>
      <c r="D14" s="23">
        <v>126938.9137830736</v>
      </c>
      <c r="E14" s="23">
        <v>31403.4409358954</v>
      </c>
      <c r="F14" s="23">
        <v>1638.8405737849998</v>
      </c>
      <c r="G14" s="23">
        <v>27546.140820938897</v>
      </c>
      <c r="H14" s="23">
        <v>29646.270883527701</v>
      </c>
    </row>
    <row r="15" spans="1:20" x14ac:dyDescent="0.2">
      <c r="A15" s="50"/>
      <c r="B15" s="31">
        <v>10</v>
      </c>
      <c r="C15" s="23">
        <v>33184.498441846197</v>
      </c>
      <c r="D15" s="23">
        <v>104246.59310678991</v>
      </c>
      <c r="E15" s="23">
        <v>62076.671850028899</v>
      </c>
      <c r="F15" s="23">
        <v>1522.3380852072</v>
      </c>
      <c r="G15" s="23">
        <v>37714.391123976398</v>
      </c>
      <c r="H15" s="23">
        <v>20360.3106067845</v>
      </c>
    </row>
    <row r="16" spans="1:20" x14ac:dyDescent="0.2">
      <c r="A16" s="50"/>
      <c r="B16" s="31">
        <v>11</v>
      </c>
      <c r="C16" s="23">
        <v>23706.214116584099</v>
      </c>
      <c r="D16" s="23">
        <v>117872.0535128608</v>
      </c>
      <c r="E16" s="23">
        <v>46038.281372047699</v>
      </c>
      <c r="F16" s="23">
        <v>483.49632832550014</v>
      </c>
      <c r="G16" s="23">
        <v>44059.571313077497</v>
      </c>
      <c r="H16" s="23">
        <v>29523.740879876004</v>
      </c>
    </row>
    <row r="17" spans="1:26" x14ac:dyDescent="0.2">
      <c r="A17" s="50"/>
      <c r="B17" s="31">
        <v>12</v>
      </c>
      <c r="C17" s="23">
        <v>28166.798723801203</v>
      </c>
      <c r="D17" s="23">
        <v>96089.572863692389</v>
      </c>
      <c r="E17" s="23">
        <v>30125.690897815599</v>
      </c>
      <c r="F17" s="23">
        <v>2297.5832762582004</v>
      </c>
      <c r="G17" s="23">
        <v>33031.500984415397</v>
      </c>
      <c r="H17" s="23">
        <v>13340.0403975642</v>
      </c>
    </row>
    <row r="18" spans="1:26" x14ac:dyDescent="0.2">
      <c r="A18" s="50"/>
      <c r="B18" s="31">
        <v>13</v>
      </c>
      <c r="C18" s="23">
        <v>15882.659242151602</v>
      </c>
      <c r="D18" s="23">
        <v>54835.511634225601</v>
      </c>
      <c r="E18" s="23">
        <v>14274.580425415601</v>
      </c>
      <c r="F18" s="23">
        <v>1156.2434353705</v>
      </c>
      <c r="G18" s="23">
        <v>16501.840491793202</v>
      </c>
      <c r="H18" s="23">
        <v>7172.780213765499</v>
      </c>
    </row>
    <row r="19" spans="1:26" x14ac:dyDescent="0.2">
      <c r="A19" s="58" t="s">
        <v>81</v>
      </c>
      <c r="B19" s="58"/>
      <c r="C19" s="23">
        <f>100*SUM(C11:C12)/SUM(C7:C18)</f>
        <v>60.213554339353372</v>
      </c>
      <c r="D19" s="23">
        <f t="shared" ref="D19:H19" si="0">100*SUM(D11:D12)/SUM(D7:D18)</f>
        <v>51.373434451045966</v>
      </c>
      <c r="E19" s="23">
        <f t="shared" si="0"/>
        <v>68.504728714276979</v>
      </c>
      <c r="F19" s="23">
        <f t="shared" si="0"/>
        <v>16.485556718003899</v>
      </c>
      <c r="G19" s="23">
        <f t="shared" si="0"/>
        <v>18.299255571346805</v>
      </c>
      <c r="H19" s="23">
        <f t="shared" si="0"/>
        <v>17.202812741402628</v>
      </c>
    </row>
    <row r="20" spans="1:26" x14ac:dyDescent="0.2">
      <c r="A20" s="57" t="s">
        <v>55</v>
      </c>
      <c r="B20" s="57"/>
      <c r="C20" s="59">
        <f>AVERAGE(C19:E19)</f>
        <v>60.030572501558773</v>
      </c>
      <c r="D20" s="59"/>
      <c r="E20" s="59"/>
      <c r="F20" s="59">
        <f>AVERAGE(F19:H19)</f>
        <v>17.329208343584444</v>
      </c>
      <c r="G20" s="59"/>
      <c r="H20" s="59"/>
      <c r="I20" s="32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26" x14ac:dyDescent="0.2">
      <c r="A21" s="57" t="s">
        <v>15</v>
      </c>
      <c r="B21" s="57"/>
      <c r="C21" s="59">
        <f>STDEV(C19:E19)/SQRT(COUNT(C19:E19))</f>
        <v>4.9462249088934742</v>
      </c>
      <c r="D21" s="59"/>
      <c r="E21" s="59"/>
      <c r="F21" s="59">
        <f>STDEV(F19:H19)/SQRT(COUNT(F19:H19))</f>
        <v>0.52737013214709116</v>
      </c>
      <c r="G21" s="59"/>
      <c r="H21" s="59"/>
      <c r="I21" s="32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</row>
    <row r="23" spans="1:26" x14ac:dyDescent="0.2">
      <c r="B23" s="40"/>
      <c r="C23" s="40"/>
    </row>
    <row r="24" spans="1:26" x14ac:dyDescent="0.2">
      <c r="B24" s="1"/>
      <c r="C24" s="1"/>
    </row>
    <row r="25" spans="1:26" x14ac:dyDescent="0.2">
      <c r="B25" s="1"/>
      <c r="C25" s="1"/>
    </row>
    <row r="26" spans="1:26" x14ac:dyDescent="0.2">
      <c r="B26" s="1"/>
      <c r="C26" s="1"/>
    </row>
  </sheetData>
  <mergeCells count="13">
    <mergeCell ref="A1:B1"/>
    <mergeCell ref="C4:H4"/>
    <mergeCell ref="C3:H3"/>
    <mergeCell ref="C21:E21"/>
    <mergeCell ref="F21:H21"/>
    <mergeCell ref="A21:B21"/>
    <mergeCell ref="C5:E5"/>
    <mergeCell ref="A7:A18"/>
    <mergeCell ref="A19:B19"/>
    <mergeCell ref="A20:B20"/>
    <mergeCell ref="F5:H5"/>
    <mergeCell ref="C20:E20"/>
    <mergeCell ref="F20:H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4D32-5854-1D4B-922A-06D2992701C6}">
  <dimension ref="A1:D18"/>
  <sheetViews>
    <sheetView workbookViewId="0">
      <selection sqref="A1:B1"/>
    </sheetView>
  </sheetViews>
  <sheetFormatPr baseColWidth="10" defaultRowHeight="16" x14ac:dyDescent="0.2"/>
  <cols>
    <col min="1" max="4" width="15.6640625" style="23" customWidth="1"/>
  </cols>
  <sheetData>
    <row r="1" spans="1:4" ht="20" x14ac:dyDescent="0.2">
      <c r="A1" s="55" t="s">
        <v>107</v>
      </c>
      <c r="B1" s="55"/>
    </row>
    <row r="3" spans="1:4" x14ac:dyDescent="0.2">
      <c r="C3" s="49" t="s">
        <v>84</v>
      </c>
      <c r="D3" s="49"/>
    </row>
    <row r="4" spans="1:4" x14ac:dyDescent="0.2">
      <c r="B4" s="31" t="s">
        <v>93</v>
      </c>
      <c r="C4" s="34" t="s">
        <v>35</v>
      </c>
      <c r="D4" s="34" t="s">
        <v>80</v>
      </c>
    </row>
    <row r="5" spans="1:4" x14ac:dyDescent="0.2">
      <c r="A5" s="50" t="s">
        <v>49</v>
      </c>
      <c r="B5" s="31">
        <v>1</v>
      </c>
      <c r="C5" s="41"/>
      <c r="D5" s="42">
        <v>223132.70588200001</v>
      </c>
    </row>
    <row r="6" spans="1:4" ht="16" customHeight="1" x14ac:dyDescent="0.2">
      <c r="A6" s="50"/>
      <c r="B6" s="31">
        <v>2</v>
      </c>
      <c r="C6" s="41">
        <v>2648.9600789451006</v>
      </c>
      <c r="D6" s="42">
        <v>14396</v>
      </c>
    </row>
    <row r="7" spans="1:4" x14ac:dyDescent="0.2">
      <c r="A7" s="50"/>
      <c r="B7" s="31">
        <v>3</v>
      </c>
      <c r="C7" s="41">
        <v>96054.352862642103</v>
      </c>
      <c r="D7" s="42">
        <v>39880</v>
      </c>
    </row>
    <row r="8" spans="1:4" x14ac:dyDescent="0.2">
      <c r="A8" s="50"/>
      <c r="B8" s="31">
        <v>4</v>
      </c>
      <c r="C8" s="41">
        <v>235684.20702393571</v>
      </c>
      <c r="D8" s="42">
        <v>952056</v>
      </c>
    </row>
    <row r="9" spans="1:4" x14ac:dyDescent="0.2">
      <c r="A9" s="50"/>
      <c r="B9" s="31">
        <v>5</v>
      </c>
      <c r="C9" s="41">
        <v>36870.0710988137</v>
      </c>
      <c r="D9" s="42" t="s">
        <v>89</v>
      </c>
    </row>
    <row r="10" spans="1:4" x14ac:dyDescent="0.2">
      <c r="A10" s="50"/>
      <c r="B10" s="31">
        <v>6</v>
      </c>
      <c r="C10" s="41">
        <v>1144466.7441077603</v>
      </c>
      <c r="D10" s="42">
        <v>1382255.428571</v>
      </c>
    </row>
    <row r="11" spans="1:4" x14ac:dyDescent="0.2">
      <c r="A11" s="50"/>
      <c r="B11" s="31">
        <v>7</v>
      </c>
      <c r="C11" s="41">
        <v>150568.0244872763</v>
      </c>
      <c r="D11" s="42">
        <v>12969.333333</v>
      </c>
    </row>
    <row r="12" spans="1:4" x14ac:dyDescent="0.2">
      <c r="A12" s="50"/>
      <c r="B12" s="31">
        <v>8</v>
      </c>
      <c r="C12" s="41">
        <v>240488.2971671088</v>
      </c>
      <c r="D12" s="42">
        <v>176099.428571</v>
      </c>
    </row>
    <row r="13" spans="1:4" x14ac:dyDescent="0.2">
      <c r="A13" s="50"/>
      <c r="B13" s="31">
        <v>9</v>
      </c>
      <c r="C13" s="41">
        <v>177210.7952812929</v>
      </c>
      <c r="D13" s="42">
        <v>130780.230769</v>
      </c>
    </row>
    <row r="14" spans="1:4" x14ac:dyDescent="0.2">
      <c r="A14" s="50"/>
      <c r="B14" s="31">
        <v>10</v>
      </c>
      <c r="C14" s="41">
        <v>155928.52464703159</v>
      </c>
      <c r="D14" s="42">
        <v>142683.75</v>
      </c>
    </row>
    <row r="15" spans="1:4" x14ac:dyDescent="0.2">
      <c r="A15" s="50"/>
      <c r="B15" s="31">
        <v>11</v>
      </c>
      <c r="C15" s="41">
        <v>186835.36556812681</v>
      </c>
      <c r="D15" s="42">
        <v>160904</v>
      </c>
    </row>
    <row r="16" spans="1:4" x14ac:dyDescent="0.2">
      <c r="A16" s="50"/>
      <c r="B16" s="31">
        <v>12</v>
      </c>
      <c r="C16" s="41">
        <v>270983.4980759368</v>
      </c>
      <c r="D16" s="42">
        <v>285356</v>
      </c>
    </row>
    <row r="17" spans="1:4" x14ac:dyDescent="0.2">
      <c r="A17" s="50"/>
      <c r="B17" s="31">
        <v>13</v>
      </c>
      <c r="C17" s="41">
        <v>73541.712191713697</v>
      </c>
      <c r="D17" s="42">
        <v>13286.206897</v>
      </c>
    </row>
    <row r="18" spans="1:4" x14ac:dyDescent="0.2">
      <c r="A18" s="57" t="s">
        <v>99</v>
      </c>
      <c r="B18" s="57"/>
      <c r="C18" s="41">
        <f>100*SUM(C12:C17)/SUM(C6:C17)</f>
        <v>39.872837555124882</v>
      </c>
      <c r="D18" s="43">
        <f>100*SUM(D12:D17)/SUM(D5:D8,D10:D17)</f>
        <v>25.726126319610618</v>
      </c>
    </row>
  </sheetData>
  <mergeCells count="4">
    <mergeCell ref="C3:D3"/>
    <mergeCell ref="A5:A17"/>
    <mergeCell ref="A18:B18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B</vt:lpstr>
      <vt:lpstr>Figure 1C</vt:lpstr>
      <vt:lpstr>Figure 2</vt:lpstr>
      <vt:lpstr>Figure 3B</vt:lpstr>
      <vt:lpstr>Figure 3D</vt:lpstr>
      <vt:lpstr>Figure 4C</vt:lpstr>
      <vt:lpstr>Figure 4E</vt:lpstr>
      <vt:lpstr>Figure 4H</vt:lpstr>
      <vt:lpstr>Figure 5A</vt:lpstr>
      <vt:lpstr>Figure 5D</vt:lpstr>
      <vt:lpstr>Figure S4D</vt:lpstr>
      <vt:lpstr>Figure S5B</vt:lpstr>
      <vt:lpstr>Figure S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Parker</dc:creator>
  <cp:lastModifiedBy>Melissa Parker</cp:lastModifiedBy>
  <dcterms:created xsi:type="dcterms:W3CDTF">2019-11-12T00:20:04Z</dcterms:created>
  <dcterms:modified xsi:type="dcterms:W3CDTF">2019-11-18T17:43:00Z</dcterms:modified>
</cp:coreProperties>
</file>